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-Ranking" sheetId="1" state="visible" r:id="rId2"/>
    <sheet name="Sheet3" sheetId="2" state="visible" r:id="rId3"/>
  </sheets>
  <externalReferences>
    <externalReference r:id="rId4"/>
  </externalReferences>
  <definedNames>
    <definedName function="false" hidden="false" name="criteria_cv" vbProcedure="false">[1]Cv!$A$5</definedName>
    <definedName function="false" hidden="false" name="max_m" vbProcedure="false">[1]Cv!$B$15</definedName>
    <definedName function="false" hidden="false" name="min_m" vbProcedure="false">[1]Cv!$B$16</definedName>
    <definedName function="false" hidden="false" localSheetId="0" name="Excel_BuiltIn__FilterDatabase" vbProcedure="false">'All-Ranking'!$AF$19:$AF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30">
  <si>
    <t xml:space="preserve">Table S7| Comprehensive stability ranking of 14 candidate reference genes based on the results of the three software programs.</t>
  </si>
  <si>
    <t xml:space="preserve">All samples</t>
  </si>
  <si>
    <t xml:space="preserve">NaCl</t>
  </si>
  <si>
    <t xml:space="preserve">PEG</t>
  </si>
  <si>
    <t xml:space="preserve">Cold</t>
  </si>
  <si>
    <t xml:space="preserve">Heat</t>
  </si>
  <si>
    <t xml:space="preserve">ABA</t>
  </si>
  <si>
    <t xml:space="preserve">MeJA</t>
  </si>
  <si>
    <t xml:space="preserve">SNP</t>
  </si>
  <si>
    <t xml:space="preserve">Tissues</t>
  </si>
  <si>
    <t xml:space="preserve">Gene</t>
  </si>
  <si>
    <t xml:space="preserve">geNorm</t>
  </si>
  <si>
    <t xml:space="preserve">NormFinder</t>
  </si>
  <si>
    <t xml:space="preserve">BestKeeper</t>
  </si>
  <si>
    <t xml:space="preserve">Geomean</t>
  </si>
  <si>
    <t xml:space="preserve">SD</t>
  </si>
  <si>
    <t xml:space="preserve">α-TUB</t>
  </si>
  <si>
    <t xml:space="preserve">PP2A</t>
  </si>
  <si>
    <t xml:space="preserve">β-TUB</t>
  </si>
  <si>
    <t xml:space="preserve">GAPDH</t>
  </si>
  <si>
    <t xml:space="preserve">YLS8</t>
  </si>
  <si>
    <t xml:space="preserve">EF1-α</t>
  </si>
  <si>
    <t xml:space="preserve">EXP2</t>
  </si>
  <si>
    <t xml:space="preserve">CYP1</t>
  </si>
  <si>
    <t xml:space="preserve">ACT</t>
  </si>
  <si>
    <t xml:space="preserve">UBC</t>
  </si>
  <si>
    <t xml:space="preserve">CYP2</t>
  </si>
  <si>
    <t xml:space="preserve">TIP41</t>
  </si>
  <si>
    <t xml:space="preserve">PTBP1</t>
  </si>
  <si>
    <t xml:space="preserve">EXP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:/&#20869;&#21442;&#22522;&#22240;&#20998;&#26512;&#36719;&#20214;_&#19977;&#21512;&#19968;/geNorm%20&amp;%20NormFinder/geNorm/geNor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B_ChangeCalculationMethod"/>
      <sheetName val="DB_Print"/>
      <sheetName val="Mod_Intro"/>
      <sheetName val="Module1"/>
      <sheetName val="DB_Sort"/>
      <sheetName val="Chart_Stdev"/>
      <sheetName val="Chart_ES"/>
      <sheetName val="Average_M"/>
      <sheetName val="GeoMean"/>
      <sheetName val="Log"/>
      <sheetName val="Stdev"/>
      <sheetName val="TempSheet"/>
      <sheetName val="DataSheet"/>
      <sheetName val="Cv"/>
      <sheetName val="Spearman"/>
      <sheetName val="Matrix_CV"/>
      <sheetName val="Sheet2"/>
      <sheetName val="Sheet3"/>
      <sheetName val="Sheet4"/>
      <sheetName val="Sheet1"/>
      <sheetName val="Intro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F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8.12"/>
    <col collapsed="false" customWidth="true" hidden="false" outlineLevel="0" max="2" min="2" style="1" width="7.99"/>
    <col collapsed="false" customWidth="true" hidden="false" outlineLevel="0" max="3" min="3" style="1" width="7.75"/>
    <col collapsed="false" customWidth="true" hidden="false" outlineLevel="0" max="4" min="4" style="1" width="7.24"/>
    <col collapsed="false" customWidth="true" hidden="false" outlineLevel="0" max="5" min="5" style="1" width="7.75"/>
    <col collapsed="false" customWidth="true" hidden="false" outlineLevel="0" max="6" min="6" style="1" width="6.62"/>
    <col collapsed="false" customWidth="true" hidden="false" outlineLevel="0" max="7" min="7" style="1" width="8.12"/>
    <col collapsed="false" customWidth="true" hidden="false" outlineLevel="0" max="8" min="8" style="1" width="7.62"/>
    <col collapsed="false" customWidth="true" hidden="false" outlineLevel="0" max="9" min="9" style="1" width="6.62"/>
    <col collapsed="false" customWidth="true" hidden="false" outlineLevel="0" max="10" min="10" style="1" width="5.99"/>
    <col collapsed="false" customWidth="true" hidden="false" outlineLevel="0" max="11" min="11" style="1" width="6.25"/>
    <col collapsed="false" customWidth="true" hidden="false" outlineLevel="0" max="12" min="12" style="1" width="6.99"/>
    <col collapsed="false" customWidth="false" hidden="false" outlineLevel="0" max="13" min="13" style="1" width="8.99"/>
    <col collapsed="false" customWidth="true" hidden="false" outlineLevel="0" max="14" min="14" style="1" width="9.12"/>
    <col collapsed="false" customWidth="true" hidden="false" outlineLevel="0" max="15" min="15" style="1" width="7.49"/>
    <col collapsed="false" customWidth="true" hidden="false" outlineLevel="0" max="16" min="16" style="1" width="7.12"/>
    <col collapsed="false" customWidth="true" hidden="false" outlineLevel="0" max="17" min="17" style="1" width="7.62"/>
    <col collapsed="false" customWidth="true" hidden="false" outlineLevel="0" max="18" min="18" style="1" width="6.25"/>
    <col collapsed="false" customWidth="true" hidden="false" outlineLevel="0" max="19" min="19" style="1" width="7.12"/>
    <col collapsed="false" customWidth="true" hidden="false" outlineLevel="0" max="20" min="20" style="1" width="8.12"/>
    <col collapsed="false" customWidth="true" hidden="false" outlineLevel="0" max="21" min="21" style="1" width="6.12"/>
    <col collapsed="false" customWidth="true" hidden="false" outlineLevel="0" max="22" min="22" style="1" width="6.49"/>
    <col collapsed="false" customWidth="true" hidden="false" outlineLevel="0" max="23" min="23" style="1" width="6.37"/>
    <col collapsed="false" customWidth="true" hidden="false" outlineLevel="0" max="24" min="24" style="1" width="6.12"/>
    <col collapsed="false" customWidth="false" hidden="false" outlineLevel="0" max="25" min="25" style="1" width="8.99"/>
    <col collapsed="false" customWidth="true" hidden="false" outlineLevel="0" max="26" min="26" style="1" width="8.12"/>
    <col collapsed="false" customWidth="true" hidden="false" outlineLevel="0" max="27" min="27" style="1" width="6.87"/>
    <col collapsed="false" customWidth="true" hidden="false" outlineLevel="0" max="28" min="28" style="1" width="7.37"/>
    <col collapsed="false" customWidth="true" hidden="false" outlineLevel="0" max="29" min="29" style="1" width="7.12"/>
    <col collapsed="false" customWidth="true" hidden="false" outlineLevel="0" max="30" min="30" style="1" width="6.25"/>
    <col collapsed="false" customWidth="false" hidden="false" outlineLevel="0" max="31" min="31" style="1" width="8.99"/>
    <col collapsed="false" customWidth="true" hidden="false" outlineLevel="0" max="32" min="32" style="1" width="10.74"/>
    <col collapsed="false" customWidth="true" hidden="false" outlineLevel="0" max="33" min="33" style="1" width="6.87"/>
    <col collapsed="false" customWidth="true" hidden="false" outlineLevel="0" max="34" min="34" style="1" width="7.12"/>
    <col collapsed="false" customWidth="true" hidden="false" outlineLevel="0" max="35" min="35" style="1" width="7.62"/>
    <col collapsed="false" customWidth="true" hidden="false" outlineLevel="0" max="36" min="36" style="1" width="7.87"/>
    <col collapsed="false" customWidth="true" hidden="false" outlineLevel="0" max="38" min="37" style="1" width="8.12"/>
    <col collapsed="false" customWidth="true" hidden="false" outlineLevel="0" max="39" min="39" style="1" width="7.49"/>
    <col collapsed="false" customWidth="true" hidden="false" outlineLevel="0" max="40" min="40" style="1" width="6.87"/>
    <col collapsed="false" customWidth="false" hidden="false" outlineLevel="0" max="43" min="41" style="1" width="8.99"/>
    <col collapsed="false" customWidth="true" hidden="false" outlineLevel="0" max="44" min="44" style="1" width="8.49"/>
    <col collapsed="false" customWidth="true" hidden="false" outlineLevel="0" max="45" min="45" style="1" width="8.12"/>
    <col collapsed="false" customWidth="true" hidden="false" outlineLevel="0" max="46" min="46" style="1" width="7.49"/>
    <col collapsed="false" customWidth="true" hidden="false" outlineLevel="0" max="47" min="47" style="1" width="7.75"/>
    <col collapsed="false" customWidth="true" hidden="false" outlineLevel="0" max="48" min="48" style="1" width="7.49"/>
    <col collapsed="false" customWidth="false" hidden="false" outlineLevel="0" max="51" min="49" style="1" width="8.99"/>
    <col collapsed="false" customWidth="true" hidden="false" outlineLevel="0" max="52" min="52" style="1" width="7.62"/>
    <col collapsed="false" customWidth="true" hidden="false" outlineLevel="0" max="53" min="53" style="1" width="7.37"/>
    <col collapsed="false" customWidth="true" hidden="false" outlineLevel="0" max="54" min="54" style="1" width="6.87"/>
    <col collapsed="false" customWidth="false" hidden="false" outlineLevel="0" max="257" min="55" style="1" width="8.99"/>
  </cols>
  <sheetData>
    <row r="1" customFormat="false" ht="15.75" hidden="false" customHeight="false" outlineLevel="0" collapsed="false">
      <c r="A1" s="2" t="s">
        <v>0</v>
      </c>
    </row>
    <row r="2" s="4" customFormat="true" ht="14.25" hidden="false" customHeight="false" outlineLevel="0" collapsed="false">
      <c r="A2" s="3" t="s">
        <v>1</v>
      </c>
      <c r="B2" s="3"/>
      <c r="C2" s="3"/>
      <c r="D2" s="3"/>
      <c r="E2" s="3"/>
      <c r="F2" s="3"/>
      <c r="G2" s="3" t="s">
        <v>2</v>
      </c>
      <c r="H2" s="3"/>
      <c r="I2" s="3"/>
      <c r="J2" s="3"/>
      <c r="K2" s="3"/>
      <c r="L2" s="3"/>
      <c r="M2" s="3" t="s">
        <v>3</v>
      </c>
      <c r="N2" s="3"/>
      <c r="O2" s="3"/>
      <c r="P2" s="3"/>
      <c r="Q2" s="3"/>
      <c r="R2" s="3"/>
      <c r="S2" s="3" t="s">
        <v>4</v>
      </c>
      <c r="T2" s="3"/>
      <c r="U2" s="3"/>
      <c r="V2" s="3"/>
      <c r="W2" s="3"/>
      <c r="X2" s="3"/>
      <c r="Y2" s="3" t="s">
        <v>5</v>
      </c>
      <c r="Z2" s="3"/>
      <c r="AA2" s="3"/>
      <c r="AB2" s="3"/>
      <c r="AC2" s="3"/>
      <c r="AE2" s="3" t="s">
        <v>6</v>
      </c>
      <c r="AF2" s="3"/>
      <c r="AG2" s="3"/>
      <c r="AH2" s="3"/>
      <c r="AI2" s="3"/>
      <c r="AJ2" s="3"/>
      <c r="AK2" s="3" t="s">
        <v>7</v>
      </c>
      <c r="AL2" s="3"/>
      <c r="AM2" s="3"/>
      <c r="AN2" s="3"/>
      <c r="AO2" s="3"/>
      <c r="AP2" s="3"/>
      <c r="AQ2" s="3" t="s">
        <v>8</v>
      </c>
      <c r="AR2" s="3"/>
      <c r="AS2" s="3"/>
      <c r="AT2" s="3"/>
      <c r="AU2" s="3"/>
      <c r="AV2" s="3"/>
      <c r="AW2" s="3" t="s">
        <v>9</v>
      </c>
      <c r="AX2" s="3"/>
      <c r="AY2" s="3"/>
      <c r="AZ2" s="3"/>
      <c r="BA2" s="3"/>
      <c r="BB2" s="3"/>
    </row>
    <row r="3" s="5" customFormat="true" ht="14.25" hidden="false" customHeight="false" outlineLevel="0" collapsed="false">
      <c r="A3" s="5" t="s">
        <v>10</v>
      </c>
      <c r="B3" s="5" t="s">
        <v>11</v>
      </c>
      <c r="C3" s="5" t="s">
        <v>12</v>
      </c>
      <c r="D3" s="5" t="s">
        <v>13</v>
      </c>
      <c r="E3" s="5" t="s">
        <v>14</v>
      </c>
      <c r="F3" s="5" t="s">
        <v>15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14</v>
      </c>
      <c r="R3" s="5" t="s">
        <v>15</v>
      </c>
      <c r="S3" s="5" t="s">
        <v>10</v>
      </c>
      <c r="T3" s="5" t="s">
        <v>11</v>
      </c>
      <c r="U3" s="5" t="s">
        <v>12</v>
      </c>
      <c r="V3" s="5" t="s">
        <v>13</v>
      </c>
      <c r="W3" s="5" t="s">
        <v>14</v>
      </c>
      <c r="X3" s="5" t="s">
        <v>15</v>
      </c>
      <c r="Y3" s="5" t="s">
        <v>10</v>
      </c>
      <c r="Z3" s="5" t="s">
        <v>11</v>
      </c>
      <c r="AA3" s="5" t="s">
        <v>12</v>
      </c>
      <c r="AB3" s="5" t="s">
        <v>13</v>
      </c>
      <c r="AC3" s="5" t="s">
        <v>14</v>
      </c>
      <c r="AD3" s="5" t="s">
        <v>15</v>
      </c>
      <c r="AE3" s="5" t="s">
        <v>10</v>
      </c>
      <c r="AF3" s="5" t="s">
        <v>11</v>
      </c>
      <c r="AG3" s="5" t="s">
        <v>12</v>
      </c>
      <c r="AH3" s="5" t="s">
        <v>13</v>
      </c>
      <c r="AI3" s="5" t="s">
        <v>14</v>
      </c>
      <c r="AJ3" s="5" t="s">
        <v>15</v>
      </c>
      <c r="AK3" s="5" t="s">
        <v>10</v>
      </c>
      <c r="AL3" s="5" t="s">
        <v>11</v>
      </c>
      <c r="AM3" s="5" t="s">
        <v>12</v>
      </c>
      <c r="AN3" s="5" t="s">
        <v>13</v>
      </c>
      <c r="AO3" s="5" t="s">
        <v>14</v>
      </c>
      <c r="AP3" s="5" t="s">
        <v>15</v>
      </c>
      <c r="AQ3" s="5" t="s">
        <v>10</v>
      </c>
      <c r="AR3" s="5" t="s">
        <v>11</v>
      </c>
      <c r="AS3" s="5" t="s">
        <v>12</v>
      </c>
      <c r="AT3" s="5" t="s">
        <v>13</v>
      </c>
      <c r="AU3" s="5" t="s">
        <v>14</v>
      </c>
      <c r="AV3" s="5" t="s">
        <v>15</v>
      </c>
      <c r="AW3" s="5" t="s">
        <v>10</v>
      </c>
      <c r="AX3" s="5" t="s">
        <v>11</v>
      </c>
      <c r="AY3" s="5" t="s">
        <v>12</v>
      </c>
      <c r="AZ3" s="5" t="s">
        <v>13</v>
      </c>
      <c r="BA3" s="5" t="s">
        <v>14</v>
      </c>
      <c r="BB3" s="5" t="s">
        <v>15</v>
      </c>
    </row>
    <row r="4" customFormat="false" ht="15" hidden="false" customHeight="false" outlineLevel="0" collapsed="false">
      <c r="A4" s="1" t="s">
        <v>16</v>
      </c>
      <c r="B4" s="1" t="n">
        <v>12</v>
      </c>
      <c r="C4" s="1" t="n">
        <v>13</v>
      </c>
      <c r="D4" s="6" t="n">
        <v>12</v>
      </c>
      <c r="E4" s="1" t="n">
        <f aca="false">GEOMEAN(B4:D4)</f>
        <v>12.3244802954981</v>
      </c>
      <c r="F4" s="1" t="n">
        <f aca="false">STDEV(B5:D5)</f>
        <v>2</v>
      </c>
      <c r="G4" s="1" t="s">
        <v>16</v>
      </c>
      <c r="H4" s="1" t="n">
        <v>14</v>
      </c>
      <c r="I4" s="1" t="n">
        <v>14</v>
      </c>
      <c r="J4" s="1" t="n">
        <v>14</v>
      </c>
      <c r="K4" s="1" t="n">
        <f aca="false">GEOMEAN(H4:J4)</f>
        <v>14</v>
      </c>
      <c r="L4" s="1" t="n">
        <f aca="false">STDEV(H4:J4)</f>
        <v>0</v>
      </c>
      <c r="M4" s="1" t="s">
        <v>16</v>
      </c>
      <c r="N4" s="1" t="n">
        <v>14</v>
      </c>
      <c r="O4" s="1" t="n">
        <v>14</v>
      </c>
      <c r="P4" s="1" t="n">
        <v>14</v>
      </c>
      <c r="Q4" s="1" t="n">
        <f aca="false">GEOMEAN(N4:P4)</f>
        <v>14</v>
      </c>
      <c r="R4" s="1" t="n">
        <f aca="false">STDEV(N4:P4)</f>
        <v>0</v>
      </c>
      <c r="S4" s="1" t="s">
        <v>17</v>
      </c>
      <c r="T4" s="1" t="n">
        <v>14</v>
      </c>
      <c r="U4" s="1" t="n">
        <v>14</v>
      </c>
      <c r="V4" s="1" t="n">
        <v>13</v>
      </c>
      <c r="W4" s="1" t="n">
        <f aca="false">GEOMEAN(T4:V4)</f>
        <v>13.6583993888658</v>
      </c>
      <c r="X4" s="1" t="n">
        <f aca="false">STDEV(T4:V4)</f>
        <v>0.577350269189626</v>
      </c>
      <c r="Y4" s="1" t="s">
        <v>17</v>
      </c>
      <c r="Z4" s="1" t="n">
        <v>14</v>
      </c>
      <c r="AA4" s="1" t="n">
        <v>14</v>
      </c>
      <c r="AB4" s="1" t="n">
        <v>13</v>
      </c>
      <c r="AC4" s="1" t="n">
        <f aca="false">GEOMEAN(Z4:AB4)</f>
        <v>13.6583993888658</v>
      </c>
      <c r="AD4" s="1" t="n">
        <f aca="false">STDEV(Z4:AB4)</f>
        <v>0.577350269189626</v>
      </c>
      <c r="AE4" s="1" t="s">
        <v>18</v>
      </c>
      <c r="AF4" s="1" t="n">
        <v>13</v>
      </c>
      <c r="AG4" s="1" t="n">
        <v>13</v>
      </c>
      <c r="AH4" s="1" t="n">
        <v>14</v>
      </c>
      <c r="AI4" s="1" t="n">
        <f aca="false">GEOMEAN(AF4:AH4)</f>
        <v>13.325133847555</v>
      </c>
      <c r="AJ4" s="1" t="n">
        <f aca="false">STDEV(AF4:AH4)</f>
        <v>0.577350269189626</v>
      </c>
      <c r="AK4" s="1" t="s">
        <v>16</v>
      </c>
      <c r="AL4" s="1" t="n">
        <v>14</v>
      </c>
      <c r="AM4" s="1" t="n">
        <v>14</v>
      </c>
      <c r="AN4" s="1" t="n">
        <v>14</v>
      </c>
      <c r="AO4" s="1" t="n">
        <f aca="false">GEOMEAN(AL4:AN4)</f>
        <v>14</v>
      </c>
      <c r="AP4" s="1" t="n">
        <f aca="false">STDEV(AL4:AN4)</f>
        <v>0</v>
      </c>
      <c r="AQ4" s="1" t="s">
        <v>16</v>
      </c>
      <c r="AR4" s="1" t="n">
        <v>14</v>
      </c>
      <c r="AS4" s="1" t="n">
        <v>14</v>
      </c>
      <c r="AT4" s="1" t="n">
        <v>14</v>
      </c>
      <c r="AU4" s="1" t="n">
        <f aca="false">GEOMEAN(AR4:AT4)</f>
        <v>14</v>
      </c>
      <c r="AV4" s="1" t="n">
        <f aca="false">STDEV(AR4:AT4)</f>
        <v>0</v>
      </c>
      <c r="AW4" s="1" t="s">
        <v>18</v>
      </c>
      <c r="AX4" s="1" t="n">
        <v>14</v>
      </c>
      <c r="AY4" s="1" t="n">
        <v>14</v>
      </c>
      <c r="AZ4" s="1" t="n">
        <v>13</v>
      </c>
      <c r="BA4" s="1" t="n">
        <f aca="false">GEOMEAN(AX4:AZ4)</f>
        <v>13.6583993888658</v>
      </c>
      <c r="BB4" s="1" t="n">
        <f aca="false">STDEV(AX4:AZ4)</f>
        <v>0.577350269189626</v>
      </c>
    </row>
    <row r="5" customFormat="false" ht="15" hidden="false" customHeight="false" outlineLevel="0" collapsed="false">
      <c r="A5" s="1" t="s">
        <v>19</v>
      </c>
      <c r="B5" s="1" t="n">
        <v>10</v>
      </c>
      <c r="C5" s="1" t="n">
        <v>12</v>
      </c>
      <c r="D5" s="6" t="n">
        <v>14</v>
      </c>
      <c r="E5" s="1" t="n">
        <f aca="false">GEOMEAN(B5:D5)</f>
        <v>11.8878439055263</v>
      </c>
      <c r="F5" s="1" t="n">
        <f aca="false">STDEV(B4:D4)</f>
        <v>0.577350269189626</v>
      </c>
      <c r="G5" s="1" t="s">
        <v>18</v>
      </c>
      <c r="H5" s="1" t="n">
        <v>11</v>
      </c>
      <c r="I5" s="1" t="n">
        <v>13</v>
      </c>
      <c r="J5" s="1" t="n">
        <v>12</v>
      </c>
      <c r="K5" s="1" t="n">
        <f aca="false">GEOMEAN(H5:J5)</f>
        <v>11.9721576725838</v>
      </c>
      <c r="L5" s="1" t="n">
        <f aca="false">STDEV(H5:J5)</f>
        <v>1</v>
      </c>
      <c r="M5" s="1" t="s">
        <v>18</v>
      </c>
      <c r="N5" s="1" t="n">
        <v>11</v>
      </c>
      <c r="O5" s="1" t="n">
        <v>13</v>
      </c>
      <c r="P5" s="1" t="n">
        <v>13</v>
      </c>
      <c r="Q5" s="1" t="n">
        <f aca="false">GEOMEAN(N5:P5)</f>
        <v>12.2958851108629</v>
      </c>
      <c r="R5" s="1" t="n">
        <f aca="false">STDEV(N5:P5)</f>
        <v>1.15470053837925</v>
      </c>
      <c r="S5" s="1" t="s">
        <v>20</v>
      </c>
      <c r="T5" s="1" t="n">
        <v>13</v>
      </c>
      <c r="U5" s="1" t="n">
        <v>13</v>
      </c>
      <c r="V5" s="1" t="n">
        <v>14</v>
      </c>
      <c r="W5" s="1" t="n">
        <f aca="false">GEOMEAN(T5:V5)</f>
        <v>13.325133847555</v>
      </c>
      <c r="X5" s="1" t="n">
        <f aca="false">STDEV(T5:V5)</f>
        <v>0.577350269189626</v>
      </c>
      <c r="Y5" s="1" t="s">
        <v>16</v>
      </c>
      <c r="Z5" s="1" t="n">
        <v>13</v>
      </c>
      <c r="AA5" s="1" t="n">
        <v>13</v>
      </c>
      <c r="AB5" s="1" t="n">
        <v>14</v>
      </c>
      <c r="AC5" s="1" t="n">
        <f aca="false">GEOMEAN(Z5:AB5)</f>
        <v>13.325133847555</v>
      </c>
      <c r="AD5" s="1" t="n">
        <f aca="false">STDEV(Z5:AB5)</f>
        <v>0.577350269189626</v>
      </c>
      <c r="AE5" s="1" t="s">
        <v>16</v>
      </c>
      <c r="AF5" s="1" t="n">
        <v>14</v>
      </c>
      <c r="AG5" s="1" t="n">
        <v>14</v>
      </c>
      <c r="AH5" s="1" t="n">
        <v>12</v>
      </c>
      <c r="AI5" s="1" t="n">
        <f aca="false">GEOMEAN(AF5:AH5)</f>
        <v>13.298799522302</v>
      </c>
      <c r="AJ5" s="1" t="n">
        <f aca="false">STDEV(AF5:AH5)</f>
        <v>1.15470053837925</v>
      </c>
      <c r="AK5" s="1" t="s">
        <v>20</v>
      </c>
      <c r="AL5" s="1" t="n">
        <v>13</v>
      </c>
      <c r="AM5" s="1" t="n">
        <v>13</v>
      </c>
      <c r="AN5" s="1" t="n">
        <v>13</v>
      </c>
      <c r="AO5" s="1" t="n">
        <f aca="false">GEOMEAN(AL5:AN5)</f>
        <v>13</v>
      </c>
      <c r="AP5" s="1" t="n">
        <f aca="false">STDEV(AL5:AN5)</f>
        <v>0</v>
      </c>
      <c r="AQ5" s="1" t="s">
        <v>20</v>
      </c>
      <c r="AR5" s="1" t="n">
        <v>13</v>
      </c>
      <c r="AS5" s="1" t="n">
        <v>13</v>
      </c>
      <c r="AT5" s="1" t="n">
        <v>12</v>
      </c>
      <c r="AU5" s="1" t="n">
        <f aca="false">GEOMEAN(AR5:AT5)</f>
        <v>12.6577345461767</v>
      </c>
      <c r="AV5" s="1" t="n">
        <f aca="false">STDEV(AR5:AT5)</f>
        <v>0.577350269189626</v>
      </c>
      <c r="AW5" s="1" t="s">
        <v>21</v>
      </c>
      <c r="AX5" s="1" t="n">
        <v>13</v>
      </c>
      <c r="AY5" s="1" t="n">
        <v>13</v>
      </c>
      <c r="AZ5" s="1" t="n">
        <v>12</v>
      </c>
      <c r="BA5" s="1" t="n">
        <f aca="false">GEOMEAN(AX5:AZ5)</f>
        <v>12.6577345461767</v>
      </c>
      <c r="BB5" s="1" t="n">
        <f aca="false">STDEV(AX5:AZ5)</f>
        <v>0.577350269189626</v>
      </c>
    </row>
    <row r="6" customFormat="false" ht="15" hidden="false" customHeight="false" outlineLevel="0" collapsed="false">
      <c r="A6" s="1" t="s">
        <v>17</v>
      </c>
      <c r="B6" s="1" t="n">
        <v>14</v>
      </c>
      <c r="C6" s="1" t="n">
        <v>14</v>
      </c>
      <c r="D6" s="6" t="n">
        <v>6</v>
      </c>
      <c r="E6" s="1" t="n">
        <f aca="false">GEOMEAN(B6:D6)</f>
        <v>10.5552641758082</v>
      </c>
      <c r="F6" s="1" t="n">
        <f aca="false">STDEV(B6:D6)</f>
        <v>4.61880215351701</v>
      </c>
      <c r="G6" s="1" t="s">
        <v>20</v>
      </c>
      <c r="H6" s="1" t="n">
        <v>12</v>
      </c>
      <c r="I6" s="1" t="n">
        <v>11</v>
      </c>
      <c r="J6" s="1" t="n">
        <v>10</v>
      </c>
      <c r="K6" s="1" t="n">
        <f aca="false">GEOMEAN(H6:J6)</f>
        <v>10.9696131048652</v>
      </c>
      <c r="L6" s="1" t="n">
        <f aca="false">STDEV(H6:J6)</f>
        <v>1</v>
      </c>
      <c r="M6" s="1" t="s">
        <v>20</v>
      </c>
      <c r="N6" s="1" t="n">
        <v>13</v>
      </c>
      <c r="O6" s="1" t="n">
        <v>12</v>
      </c>
      <c r="P6" s="1" t="n">
        <v>9</v>
      </c>
      <c r="Q6" s="1" t="n">
        <f aca="false">GEOMEAN(N6:P6)</f>
        <v>11.1975334704517</v>
      </c>
      <c r="R6" s="1" t="n">
        <f aca="false">STDEV(N6:P6)</f>
        <v>2.08166599946613</v>
      </c>
      <c r="S6" s="1" t="s">
        <v>16</v>
      </c>
      <c r="T6" s="1" t="n">
        <v>11</v>
      </c>
      <c r="U6" s="1" t="n">
        <v>12</v>
      </c>
      <c r="V6" s="1" t="n">
        <v>10</v>
      </c>
      <c r="W6" s="1" t="n">
        <f aca="false">GEOMEAN(T6:V6)</f>
        <v>10.9696131048652</v>
      </c>
      <c r="X6" s="1" t="n">
        <f aca="false">STDEV(T6:V6)</f>
        <v>1</v>
      </c>
      <c r="Y6" s="1" t="s">
        <v>22</v>
      </c>
      <c r="Z6" s="1" t="n">
        <v>12</v>
      </c>
      <c r="AA6" s="1" t="n">
        <v>12</v>
      </c>
      <c r="AB6" s="1" t="n">
        <v>12</v>
      </c>
      <c r="AC6" s="1" t="n">
        <f aca="false">GEOMEAN(Z6:AB6)</f>
        <v>12</v>
      </c>
      <c r="AD6" s="1" t="n">
        <f aca="false">STDEV(Z6:AB6)</f>
        <v>0</v>
      </c>
      <c r="AE6" s="1" t="s">
        <v>23</v>
      </c>
      <c r="AF6" s="1" t="n">
        <v>11</v>
      </c>
      <c r="AG6" s="1" t="n">
        <v>11</v>
      </c>
      <c r="AH6" s="1" t="n">
        <v>13</v>
      </c>
      <c r="AI6" s="1" t="n">
        <f aca="false">GEOMEAN(AF6:AH6)</f>
        <v>11.6299069738107</v>
      </c>
      <c r="AJ6" s="1" t="n">
        <f aca="false">STDEV(AF6:AH6)</f>
        <v>1.15470053837925</v>
      </c>
      <c r="AK6" s="1" t="s">
        <v>21</v>
      </c>
      <c r="AL6" s="1" t="n">
        <v>12</v>
      </c>
      <c r="AM6" s="1" t="n">
        <v>12</v>
      </c>
      <c r="AN6" s="1" t="n">
        <v>12</v>
      </c>
      <c r="AO6" s="1" t="n">
        <f aca="false">GEOMEAN(AL6:AN6)</f>
        <v>12</v>
      </c>
      <c r="AP6" s="1" t="n">
        <f aca="false">STDEV(AL6:AN6)</f>
        <v>0</v>
      </c>
      <c r="AQ6" s="1" t="s">
        <v>24</v>
      </c>
      <c r="AR6" s="1" t="n">
        <v>12</v>
      </c>
      <c r="AS6" s="1" t="n">
        <v>12</v>
      </c>
      <c r="AT6" s="1" t="n">
        <v>13</v>
      </c>
      <c r="AU6" s="1" t="n">
        <f aca="false">GEOMEAN(AR6:AT6)</f>
        <v>12.3244802954981</v>
      </c>
      <c r="AV6" s="1" t="n">
        <f aca="false">STDEV(AR6:AT6)</f>
        <v>0.577350269189626</v>
      </c>
      <c r="AW6" s="1" t="s">
        <v>19</v>
      </c>
      <c r="AX6" s="1" t="n">
        <v>12</v>
      </c>
      <c r="AY6" s="1" t="n">
        <v>12</v>
      </c>
      <c r="AZ6" s="1" t="n">
        <v>11</v>
      </c>
      <c r="BA6" s="1" t="n">
        <f aca="false">GEOMEAN(AX6:AZ6)</f>
        <v>11.6569533665029</v>
      </c>
      <c r="BB6" s="1" t="n">
        <f aca="false">STDEV(AX6:AZ6)</f>
        <v>0.577350269189626</v>
      </c>
    </row>
    <row r="7" customFormat="false" ht="15" hidden="false" customHeight="false" outlineLevel="0" collapsed="false">
      <c r="A7" s="1" t="s">
        <v>25</v>
      </c>
      <c r="B7" s="1" t="n">
        <v>9</v>
      </c>
      <c r="C7" s="1" t="n">
        <v>10</v>
      </c>
      <c r="D7" s="6" t="n">
        <v>13</v>
      </c>
      <c r="E7" s="1" t="n">
        <f aca="false">GEOMEAN(B7:D7)</f>
        <v>10.5372824302963</v>
      </c>
      <c r="F7" s="1" t="n">
        <f aca="false">STDEV(B7:D7)</f>
        <v>2.08166599946613</v>
      </c>
      <c r="G7" s="1" t="s">
        <v>24</v>
      </c>
      <c r="H7" s="1" t="n">
        <v>13</v>
      </c>
      <c r="I7" s="1" t="n">
        <v>12</v>
      </c>
      <c r="J7" s="1" t="n">
        <v>7</v>
      </c>
      <c r="K7" s="1" t="n">
        <f aca="false">GEOMEAN(H7:J7)</f>
        <v>10.2977152691554</v>
      </c>
      <c r="L7" s="1" t="n">
        <f aca="false">STDEV(H7:J7)</f>
        <v>3.21455025366432</v>
      </c>
      <c r="M7" s="1" t="s">
        <v>23</v>
      </c>
      <c r="N7" s="1" t="n">
        <v>10</v>
      </c>
      <c r="O7" s="1" t="n">
        <v>10</v>
      </c>
      <c r="P7" s="1" t="n">
        <v>12</v>
      </c>
      <c r="Q7" s="1" t="n">
        <f aca="false">GEOMEAN(N7:P7)</f>
        <v>10.6265856918261</v>
      </c>
      <c r="R7" s="1" t="n">
        <f aca="false">STDEV(N7:P7)</f>
        <v>1.15470053837925</v>
      </c>
      <c r="S7" s="1" t="s">
        <v>21</v>
      </c>
      <c r="T7" s="1" t="n">
        <v>10</v>
      </c>
      <c r="U7" s="1" t="n">
        <v>9</v>
      </c>
      <c r="V7" s="1" t="n">
        <v>12</v>
      </c>
      <c r="W7" s="1" t="n">
        <f aca="false">GEOMEAN(T7:V7)</f>
        <v>10.2598556800602</v>
      </c>
      <c r="X7" s="1" t="n">
        <f aca="false">STDEV(T7:V7)</f>
        <v>1.52752523165195</v>
      </c>
      <c r="Y7" s="1" t="s">
        <v>18</v>
      </c>
      <c r="Z7" s="1" t="n">
        <v>11</v>
      </c>
      <c r="AA7" s="1" t="n">
        <v>11</v>
      </c>
      <c r="AB7" s="1" t="n">
        <v>10</v>
      </c>
      <c r="AC7" s="1" t="n">
        <f aca="false">GEOMEAN(Z7:AB7)</f>
        <v>10.6560223676661</v>
      </c>
      <c r="AD7" s="1" t="n">
        <f aca="false">STDEV(Z7:AB7)</f>
        <v>0.577350269189626</v>
      </c>
      <c r="AE7" s="1" t="s">
        <v>21</v>
      </c>
      <c r="AF7" s="1" t="n">
        <v>8</v>
      </c>
      <c r="AG7" s="1" t="n">
        <v>8</v>
      </c>
      <c r="AH7" s="1" t="n">
        <v>10</v>
      </c>
      <c r="AI7" s="1" t="n">
        <f aca="false">GEOMEAN(AF7:AH7)</f>
        <v>8.61773876012753</v>
      </c>
      <c r="AJ7" s="1" t="n">
        <f aca="false">STDEV(AF7:AH7)</f>
        <v>1.15470053837925</v>
      </c>
      <c r="AK7" s="1" t="s">
        <v>24</v>
      </c>
      <c r="AL7" s="1" t="n">
        <v>11</v>
      </c>
      <c r="AM7" s="1" t="n">
        <v>11</v>
      </c>
      <c r="AN7" s="1" t="n">
        <v>11</v>
      </c>
      <c r="AO7" s="1" t="n">
        <f aca="false">GEOMEAN(AL7:AN7)</f>
        <v>11</v>
      </c>
      <c r="AP7" s="1" t="n">
        <f aca="false">STDEV(AL7:AN7)</f>
        <v>0</v>
      </c>
      <c r="AQ7" s="1" t="s">
        <v>21</v>
      </c>
      <c r="AR7" s="1" t="n">
        <v>11</v>
      </c>
      <c r="AS7" s="1" t="n">
        <v>11</v>
      </c>
      <c r="AT7" s="1" t="n">
        <v>11</v>
      </c>
      <c r="AU7" s="1" t="n">
        <f aca="false">GEOMEAN(AR7:AT7)</f>
        <v>11</v>
      </c>
      <c r="AV7" s="1" t="n">
        <f aca="false">STDEV(AR7:AT7)</f>
        <v>0</v>
      </c>
      <c r="AW7" s="1" t="s">
        <v>20</v>
      </c>
      <c r="AX7" s="1" t="n">
        <v>9</v>
      </c>
      <c r="AY7" s="1" t="n">
        <v>10</v>
      </c>
      <c r="AZ7" s="1" t="n">
        <v>10</v>
      </c>
      <c r="BA7" s="1" t="n">
        <f aca="false">GEOMEAN(AX7:AZ7)</f>
        <v>9.6548938460563</v>
      </c>
      <c r="BB7" s="1" t="n">
        <f aca="false">STDEV(AX7:AZ7)</f>
        <v>0.577350269189626</v>
      </c>
    </row>
    <row r="8" customFormat="false" ht="15" hidden="false" customHeight="false" outlineLevel="0" collapsed="false">
      <c r="A8" s="1" t="s">
        <v>20</v>
      </c>
      <c r="B8" s="1" t="n">
        <v>8</v>
      </c>
      <c r="C8" s="1" t="n">
        <v>8</v>
      </c>
      <c r="D8" s="6" t="n">
        <v>11</v>
      </c>
      <c r="E8" s="1" t="n">
        <f aca="false">GEOMEAN(B8:D8)</f>
        <v>8.89592036227726</v>
      </c>
      <c r="F8" s="1" t="n">
        <f aca="false">STDEV(B8:D8)</f>
        <v>1.73205080756888</v>
      </c>
      <c r="G8" s="1" t="s">
        <v>19</v>
      </c>
      <c r="H8" s="1" t="n">
        <v>7</v>
      </c>
      <c r="I8" s="1" t="n">
        <v>10</v>
      </c>
      <c r="J8" s="1" t="n">
        <v>13</v>
      </c>
      <c r="K8" s="1" t="n">
        <f aca="false">GEOMEAN(H8:J8)</f>
        <v>9.6905210834335</v>
      </c>
      <c r="L8" s="1" t="n">
        <f aca="false">STDEV(H8:J8)</f>
        <v>3</v>
      </c>
      <c r="M8" s="1" t="s">
        <v>19</v>
      </c>
      <c r="N8" s="1" t="n">
        <v>9</v>
      </c>
      <c r="O8" s="1" t="n">
        <v>9</v>
      </c>
      <c r="P8" s="1" t="n">
        <v>11</v>
      </c>
      <c r="Q8" s="1" t="n">
        <f aca="false">GEOMEAN(N8:P8)</f>
        <v>9.62260298998748</v>
      </c>
      <c r="R8" s="1" t="n">
        <f aca="false">STDEV(N8:P8)</f>
        <v>1.15470053837925</v>
      </c>
      <c r="S8" s="1" t="s">
        <v>22</v>
      </c>
      <c r="T8" s="1" t="n">
        <v>12</v>
      </c>
      <c r="U8" s="1" t="n">
        <v>11</v>
      </c>
      <c r="V8" s="1" t="n">
        <v>8</v>
      </c>
      <c r="W8" s="1" t="n">
        <f aca="false">GEOMEAN(T8:V8)</f>
        <v>10.183286739319</v>
      </c>
      <c r="X8" s="1" t="n">
        <f aca="false">STDEV(T8:V8)</f>
        <v>2.08166599946613</v>
      </c>
      <c r="Y8" s="1" t="s">
        <v>21</v>
      </c>
      <c r="Z8" s="1" t="n">
        <v>10</v>
      </c>
      <c r="AA8" s="1" t="n">
        <v>10</v>
      </c>
      <c r="AB8" s="1" t="n">
        <v>11</v>
      </c>
      <c r="AC8" s="1" t="n">
        <f aca="false">GEOMEAN(Z8:AB8)</f>
        <v>10.3228011545637</v>
      </c>
      <c r="AD8" s="1" t="n">
        <f aca="false">STDEV(Z8:AB8)</f>
        <v>0.577350269189626</v>
      </c>
      <c r="AE8" s="1" t="s">
        <v>17</v>
      </c>
      <c r="AF8" s="1" t="n">
        <v>7</v>
      </c>
      <c r="AG8" s="1" t="n">
        <v>10</v>
      </c>
      <c r="AH8" s="1" t="n">
        <v>9</v>
      </c>
      <c r="AI8" s="1" t="n">
        <f aca="false">GEOMEAN(AF8:AH8)</f>
        <v>8.5726188823134</v>
      </c>
      <c r="AJ8" s="1" t="n">
        <f aca="false">STDEV(AF8:AH8)</f>
        <v>1.52752523165195</v>
      </c>
      <c r="AK8" s="1" t="s">
        <v>18</v>
      </c>
      <c r="AL8" s="1" t="n">
        <v>10</v>
      </c>
      <c r="AM8" s="1" t="n">
        <v>8</v>
      </c>
      <c r="AN8" s="1" t="n">
        <v>10</v>
      </c>
      <c r="AO8" s="1" t="n">
        <f aca="false">GEOMEAN(AL8:AN8)</f>
        <v>9.28317766722556</v>
      </c>
      <c r="AP8" s="1" t="n">
        <f aca="false">STDEV(AL8:AN8)</f>
        <v>1.15470053837925</v>
      </c>
      <c r="AQ8" s="1" t="s">
        <v>18</v>
      </c>
      <c r="AR8" s="1" t="n">
        <v>10</v>
      </c>
      <c r="AS8" s="1" t="n">
        <v>6</v>
      </c>
      <c r="AT8" s="1" t="n">
        <v>9</v>
      </c>
      <c r="AU8" s="1" t="n">
        <f aca="false">GEOMEAN(AR8:AT8)</f>
        <v>8.14325284978472</v>
      </c>
      <c r="AV8" s="1" t="n">
        <f aca="false">STDEV(AR8:AT8)</f>
        <v>2.08166599946613</v>
      </c>
      <c r="AW8" s="1" t="s">
        <v>16</v>
      </c>
      <c r="AX8" s="1" t="n">
        <v>7</v>
      </c>
      <c r="AY8" s="1" t="n">
        <v>9</v>
      </c>
      <c r="AZ8" s="1" t="n">
        <v>14</v>
      </c>
      <c r="BA8" s="1" t="n">
        <f aca="false">GEOMEAN(AX8:AZ8)</f>
        <v>9.59009394832218</v>
      </c>
      <c r="BB8" s="1" t="n">
        <f aca="false">STDEV(AX8:AZ8)</f>
        <v>3.60555127546399</v>
      </c>
    </row>
    <row r="9" customFormat="false" ht="15" hidden="false" customHeight="false" outlineLevel="0" collapsed="false">
      <c r="A9" s="1" t="s">
        <v>21</v>
      </c>
      <c r="B9" s="1" t="n">
        <v>11</v>
      </c>
      <c r="C9" s="1" t="n">
        <v>9</v>
      </c>
      <c r="D9" s="6" t="n">
        <v>7</v>
      </c>
      <c r="E9" s="1" t="n">
        <f aca="false">GEOMEAN(B9:D9)</f>
        <v>8.84934400959791</v>
      </c>
      <c r="F9" s="1" t="n">
        <f aca="false">STDEV(B10:D10)</f>
        <v>4.72581562625261</v>
      </c>
      <c r="G9" s="1" t="s">
        <v>17</v>
      </c>
      <c r="H9" s="1" t="n">
        <v>3</v>
      </c>
      <c r="I9" s="1" t="n">
        <v>9</v>
      </c>
      <c r="J9" s="1" t="n">
        <v>8</v>
      </c>
      <c r="K9" s="1" t="n">
        <f aca="false">GEOMEAN(H9:J9)</f>
        <v>6</v>
      </c>
      <c r="L9" s="1" t="n">
        <f aca="false">STDEV(H9:J9)</f>
        <v>3.21455025366432</v>
      </c>
      <c r="M9" s="1" t="s">
        <v>24</v>
      </c>
      <c r="N9" s="1" t="n">
        <v>12</v>
      </c>
      <c r="O9" s="1" t="n">
        <v>11</v>
      </c>
      <c r="P9" s="1" t="n">
        <v>5</v>
      </c>
      <c r="Q9" s="1" t="n">
        <f aca="false">GEOMEAN(N9:P9)</f>
        <v>8.70658769117361</v>
      </c>
      <c r="R9" s="1" t="n">
        <f aca="false">STDEV(N9:P9)</f>
        <v>3.78593889720018</v>
      </c>
      <c r="S9" s="1" t="s">
        <v>18</v>
      </c>
      <c r="T9" s="1" t="n">
        <v>9</v>
      </c>
      <c r="U9" s="1" t="n">
        <v>10</v>
      </c>
      <c r="V9" s="1" t="n">
        <v>11</v>
      </c>
      <c r="W9" s="1" t="n">
        <f aca="false">GEOMEAN(T9:V9)</f>
        <v>9.96655493412596</v>
      </c>
      <c r="X9" s="1" t="n">
        <f aca="false">STDEV(T9:V9)</f>
        <v>1</v>
      </c>
      <c r="Y9" s="1" t="s">
        <v>26</v>
      </c>
      <c r="Z9" s="1" t="n">
        <v>9</v>
      </c>
      <c r="AA9" s="1" t="n">
        <v>8</v>
      </c>
      <c r="AB9" s="1" t="n">
        <v>9</v>
      </c>
      <c r="AC9" s="1" t="n">
        <f aca="false">GEOMEAN(Z9:AB9)</f>
        <v>8.65349742184445</v>
      </c>
      <c r="AD9" s="1" t="n">
        <f aca="false">STDEV(Z9:AB9)</f>
        <v>0.577350269189626</v>
      </c>
      <c r="AE9" s="1" t="s">
        <v>20</v>
      </c>
      <c r="AF9" s="1" t="n">
        <v>6</v>
      </c>
      <c r="AG9" s="1" t="n">
        <v>7</v>
      </c>
      <c r="AH9" s="1" t="n">
        <v>7</v>
      </c>
      <c r="AI9" s="1" t="n">
        <f aca="false">GEOMEAN(AF9:AH9)</f>
        <v>6.64939976115098</v>
      </c>
      <c r="AJ9" s="1" t="n">
        <f aca="false">STDEV(AF9:AH9)</f>
        <v>0.577350269189626</v>
      </c>
      <c r="AK9" s="1" t="s">
        <v>19</v>
      </c>
      <c r="AL9" s="1" t="n">
        <v>9</v>
      </c>
      <c r="AM9" s="1" t="n">
        <v>5</v>
      </c>
      <c r="AN9" s="1" t="n">
        <v>9</v>
      </c>
      <c r="AO9" s="1" t="n">
        <f aca="false">GEOMEAN(AL9:AN9)</f>
        <v>7.39863622299141</v>
      </c>
      <c r="AP9" s="1" t="n">
        <f aca="false">STDEV(AL9:AN9)</f>
        <v>2.3094010767585</v>
      </c>
      <c r="AQ9" s="1" t="s">
        <v>23</v>
      </c>
      <c r="AR9" s="1" t="n">
        <v>7</v>
      </c>
      <c r="AS9" s="1" t="n">
        <v>9</v>
      </c>
      <c r="AT9" s="1" t="n">
        <v>8</v>
      </c>
      <c r="AU9" s="1" t="n">
        <f aca="false">GEOMEAN(AR9:AT9)</f>
        <v>7.95811441579279</v>
      </c>
      <c r="AV9" s="1" t="n">
        <f aca="false">STDEV(AR9:AT9)</f>
        <v>1</v>
      </c>
      <c r="AW9" s="1" t="s">
        <v>22</v>
      </c>
      <c r="AX9" s="1" t="n">
        <v>11</v>
      </c>
      <c r="AY9" s="1" t="n">
        <v>11</v>
      </c>
      <c r="AZ9" s="1" t="n">
        <v>3</v>
      </c>
      <c r="BA9" s="1" t="n">
        <f aca="false">GEOMEAN(AX9:AZ9)</f>
        <v>7.13349248972831</v>
      </c>
      <c r="BB9" s="1" t="n">
        <f aca="false">STDEV(AX9:AZ9)</f>
        <v>4.61880215351701</v>
      </c>
    </row>
    <row r="10" customFormat="false" ht="15" hidden="false" customHeight="false" outlineLevel="0" collapsed="false">
      <c r="A10" s="1" t="s">
        <v>18</v>
      </c>
      <c r="B10" s="1" t="n">
        <v>13</v>
      </c>
      <c r="C10" s="1" t="n">
        <v>11</v>
      </c>
      <c r="D10" s="6" t="n">
        <v>4</v>
      </c>
      <c r="E10" s="1" t="n">
        <f aca="false">GEOMEAN(B10:D10)</f>
        <v>8.3010305005894</v>
      </c>
      <c r="F10" s="1" t="n">
        <f aca="false">STDEV(B9:D9)</f>
        <v>2</v>
      </c>
      <c r="G10" s="1" t="s">
        <v>21</v>
      </c>
      <c r="H10" s="1" t="n">
        <v>9</v>
      </c>
      <c r="I10" s="1" t="n">
        <v>4</v>
      </c>
      <c r="J10" s="1" t="n">
        <v>6</v>
      </c>
      <c r="K10" s="1" t="n">
        <f aca="false">GEOMEAN(H10:J10)</f>
        <v>6</v>
      </c>
      <c r="L10" s="1" t="n">
        <f aca="false">STDEV(H10:J10)</f>
        <v>2.51661147842358</v>
      </c>
      <c r="M10" s="1" t="s">
        <v>26</v>
      </c>
      <c r="N10" s="1" t="n">
        <v>7</v>
      </c>
      <c r="O10" s="1" t="n">
        <v>8</v>
      </c>
      <c r="P10" s="1" t="n">
        <v>10</v>
      </c>
      <c r="Q10" s="1" t="n">
        <f aca="false">GEOMEAN(N10:P10)</f>
        <v>8.24257059961711</v>
      </c>
      <c r="R10" s="1" t="n">
        <f aca="false">STDEV(N10:P10)</f>
        <v>1.52752523165195</v>
      </c>
      <c r="S10" s="1" t="s">
        <v>19</v>
      </c>
      <c r="T10" s="1" t="n">
        <v>4</v>
      </c>
      <c r="U10" s="1" t="n">
        <v>5</v>
      </c>
      <c r="V10" s="1" t="n">
        <v>9</v>
      </c>
      <c r="W10" s="1" t="n">
        <f aca="false">GEOMEAN(T10:V10)</f>
        <v>5.64621617328617</v>
      </c>
      <c r="X10" s="1" t="n">
        <f aca="false">STDEV(T10:V10)</f>
        <v>2.64575131106459</v>
      </c>
      <c r="Y10" s="1" t="s">
        <v>25</v>
      </c>
      <c r="Z10" s="1" t="n">
        <v>7</v>
      </c>
      <c r="AA10" s="1" t="n">
        <v>9</v>
      </c>
      <c r="AB10" s="1" t="n">
        <v>7</v>
      </c>
      <c r="AC10" s="1" t="n">
        <f aca="false">GEOMEAN(Z10:AB10)</f>
        <v>7.61166261102025</v>
      </c>
      <c r="AD10" s="1" t="n">
        <f aca="false">STDEV(Z10:AB10)</f>
        <v>1.15470053837925</v>
      </c>
      <c r="AE10" s="1" t="s">
        <v>27</v>
      </c>
      <c r="AF10" s="1" t="n">
        <v>10</v>
      </c>
      <c r="AG10" s="1" t="n">
        <v>9</v>
      </c>
      <c r="AH10" s="1" t="n">
        <v>3</v>
      </c>
      <c r="AI10" s="1" t="n">
        <f aca="false">GEOMEAN(AF10:AH10)</f>
        <v>6.46330407009565</v>
      </c>
      <c r="AJ10" s="1" t="n">
        <f aca="false">STDEV(AF10:AH10)</f>
        <v>3.78593889720018</v>
      </c>
      <c r="AK10" s="1" t="s">
        <v>17</v>
      </c>
      <c r="AL10" s="1" t="n">
        <v>6</v>
      </c>
      <c r="AM10" s="1" t="n">
        <v>9</v>
      </c>
      <c r="AN10" s="1" t="n">
        <v>7</v>
      </c>
      <c r="AO10" s="1" t="n">
        <f aca="false">GEOMEAN(AL10:AN10)</f>
        <v>7.23042679252569</v>
      </c>
      <c r="AP10" s="1" t="n">
        <f aca="false">STDEV(AL10:AN10)</f>
        <v>1.52752523165195</v>
      </c>
      <c r="AQ10" s="1" t="s">
        <v>26</v>
      </c>
      <c r="AR10" s="1" t="n">
        <v>5</v>
      </c>
      <c r="AS10" s="1" t="n">
        <v>10</v>
      </c>
      <c r="AT10" s="1" t="n">
        <v>7</v>
      </c>
      <c r="AU10" s="1" t="n">
        <f aca="false">GEOMEAN(AR10:AT10)</f>
        <v>7.04729873206489</v>
      </c>
      <c r="AV10" s="1" t="n">
        <f aca="false">STDEV(AR10:AT10)</f>
        <v>2.51661147842358</v>
      </c>
      <c r="AW10" s="1" t="s">
        <v>17</v>
      </c>
      <c r="AX10" s="1" t="n">
        <v>6</v>
      </c>
      <c r="AY10" s="1" t="n">
        <v>6</v>
      </c>
      <c r="AZ10" s="1" t="n">
        <v>8</v>
      </c>
      <c r="BA10" s="1" t="n">
        <f aca="false">GEOMEAN(AX10:AZ10)</f>
        <v>6.60385449778925</v>
      </c>
      <c r="BB10" s="1" t="n">
        <f aca="false">STDEV(AX10:AZ10)</f>
        <v>1.15470053837925</v>
      </c>
    </row>
    <row r="11" customFormat="false" ht="15" hidden="false" customHeight="false" outlineLevel="0" collapsed="false">
      <c r="A11" s="1" t="s">
        <v>24</v>
      </c>
      <c r="B11" s="1" t="n">
        <v>5</v>
      </c>
      <c r="C11" s="1" t="n">
        <v>5</v>
      </c>
      <c r="D11" s="6" t="n">
        <v>10</v>
      </c>
      <c r="E11" s="1" t="n">
        <f aca="false">GEOMEAN(B11:D11)</f>
        <v>6.29960524947437</v>
      </c>
      <c r="F11" s="1" t="n">
        <f aca="false">STDEV(B11:D11)</f>
        <v>2.88675134594813</v>
      </c>
      <c r="G11" s="1" t="s">
        <v>26</v>
      </c>
      <c r="H11" s="1" t="n">
        <v>4</v>
      </c>
      <c r="I11" s="1" t="n">
        <v>6</v>
      </c>
      <c r="J11" s="1" t="n">
        <v>5</v>
      </c>
      <c r="K11" s="1" t="n">
        <f aca="false">GEOMEAN(H11:J11)</f>
        <v>4.93242414866094</v>
      </c>
      <c r="L11" s="1" t="n">
        <f aca="false">STDEV(H11:J11)</f>
        <v>1</v>
      </c>
      <c r="M11" s="1" t="s">
        <v>22</v>
      </c>
      <c r="N11" s="1" t="n">
        <v>6</v>
      </c>
      <c r="O11" s="1" t="n">
        <v>7</v>
      </c>
      <c r="P11" s="1" t="n">
        <v>8</v>
      </c>
      <c r="Q11" s="1" t="n">
        <f aca="false">GEOMEAN(N11:P11)</f>
        <v>6.9520532897729</v>
      </c>
      <c r="R11" s="1" t="n">
        <f aca="false">STDEV(N11:P11)</f>
        <v>1</v>
      </c>
      <c r="S11" s="1" t="s">
        <v>23</v>
      </c>
      <c r="T11" s="1" t="n">
        <v>7</v>
      </c>
      <c r="U11" s="1" t="n">
        <v>4</v>
      </c>
      <c r="V11" s="1" t="n">
        <v>5</v>
      </c>
      <c r="W11" s="1" t="n">
        <f aca="false">GEOMEAN(T11:V11)</f>
        <v>5.1924941018511</v>
      </c>
      <c r="X11" s="1" t="n">
        <f aca="false">STDEV(T11:V11)</f>
        <v>1.52752523165195</v>
      </c>
      <c r="Y11" s="1" t="s">
        <v>27</v>
      </c>
      <c r="Z11" s="1" t="n">
        <v>8</v>
      </c>
      <c r="AA11" s="1" t="n">
        <v>6</v>
      </c>
      <c r="AB11" s="1" t="n">
        <v>5</v>
      </c>
      <c r="AC11" s="1" t="n">
        <f aca="false">GEOMEAN(Z11:AB11)</f>
        <v>6.21446501190772</v>
      </c>
      <c r="AD11" s="1" t="n">
        <f aca="false">STDEV(Z11:AB11)</f>
        <v>1.52752523165195</v>
      </c>
      <c r="AE11" s="1" t="s">
        <v>25</v>
      </c>
      <c r="AF11" s="1" t="n">
        <v>5</v>
      </c>
      <c r="AG11" s="1" t="n">
        <v>4</v>
      </c>
      <c r="AH11" s="1" t="n">
        <v>11</v>
      </c>
      <c r="AI11" s="1" t="n">
        <f aca="false">GEOMEAN(AF11:AH11)</f>
        <v>6.03681073679769</v>
      </c>
      <c r="AJ11" s="1" t="n">
        <f aca="false">STDEV(AF11:AH11)</f>
        <v>3.78593889720018</v>
      </c>
      <c r="AK11" s="1" t="s">
        <v>28</v>
      </c>
      <c r="AL11" s="1" t="n">
        <v>5</v>
      </c>
      <c r="AM11" s="1" t="n">
        <v>4</v>
      </c>
      <c r="AN11" s="1" t="n">
        <v>5</v>
      </c>
      <c r="AO11" s="1" t="n">
        <f aca="false">GEOMEAN(AL11:AN11)</f>
        <v>4.64158883361278</v>
      </c>
      <c r="AP11" s="1" t="n">
        <f aca="false">STDEV(AL11:AN11)</f>
        <v>0.577350269189626</v>
      </c>
      <c r="AQ11" s="1" t="s">
        <v>25</v>
      </c>
      <c r="AR11" s="1" t="n">
        <v>9</v>
      </c>
      <c r="AS11" s="1" t="n">
        <v>2</v>
      </c>
      <c r="AT11" s="1" t="n">
        <v>10</v>
      </c>
      <c r="AU11" s="1" t="n">
        <f aca="false">GEOMEAN(AR11:AT11)</f>
        <v>5.64621617328617</v>
      </c>
      <c r="AV11" s="1" t="n">
        <f aca="false">STDEV(AR11:AT11)</f>
        <v>4.35889894354067</v>
      </c>
      <c r="AW11" s="1" t="s">
        <v>23</v>
      </c>
      <c r="AX11" s="1" t="n">
        <v>5</v>
      </c>
      <c r="AY11" s="1" t="n">
        <v>5</v>
      </c>
      <c r="AZ11" s="1" t="n">
        <v>9</v>
      </c>
      <c r="BA11" s="1" t="n">
        <f aca="false">GEOMEAN(AX11:AZ11)</f>
        <v>6.0822019955734</v>
      </c>
      <c r="BB11" s="1" t="n">
        <f aca="false">STDEV(AX11:AZ11)</f>
        <v>2.3094010767585</v>
      </c>
    </row>
    <row r="12" customFormat="false" ht="15" hidden="false" customHeight="false" outlineLevel="0" collapsed="false">
      <c r="A12" s="1" t="s">
        <v>28</v>
      </c>
      <c r="B12" s="1" t="n">
        <v>4</v>
      </c>
      <c r="C12" s="1" t="n">
        <v>4</v>
      </c>
      <c r="D12" s="6" t="n">
        <v>8</v>
      </c>
      <c r="E12" s="1" t="n">
        <f aca="false">GEOMEAN(B12:D12)</f>
        <v>5.03968419957949</v>
      </c>
      <c r="F12" s="1" t="n">
        <f aca="false">STDEV(B13:D13)</f>
        <v>1.73205080756888</v>
      </c>
      <c r="G12" s="1" t="s">
        <v>23</v>
      </c>
      <c r="H12" s="1" t="n">
        <v>1</v>
      </c>
      <c r="I12" s="1" t="n">
        <v>8</v>
      </c>
      <c r="J12" s="1" t="n">
        <v>11</v>
      </c>
      <c r="K12" s="1" t="n">
        <f aca="false">GEOMEAN(H12:J12)</f>
        <v>4.44796018113863</v>
      </c>
      <c r="L12" s="1" t="n">
        <f aca="false">STDEV(H12:J12)</f>
        <v>5.13160143944688</v>
      </c>
      <c r="M12" s="1" t="s">
        <v>17</v>
      </c>
      <c r="N12" s="1" t="n">
        <v>5</v>
      </c>
      <c r="O12" s="1" t="n">
        <v>5</v>
      </c>
      <c r="P12" s="1" t="n">
        <v>7</v>
      </c>
      <c r="Q12" s="1" t="n">
        <f aca="false">GEOMEAN(N12:P12)</f>
        <v>5.59344471040698</v>
      </c>
      <c r="R12" s="1" t="n">
        <f aca="false">STDEV(N12:P12)</f>
        <v>1.15470053837925</v>
      </c>
      <c r="S12" s="1" t="s">
        <v>28</v>
      </c>
      <c r="T12" s="1" t="n">
        <v>8</v>
      </c>
      <c r="U12" s="1" t="n">
        <v>8</v>
      </c>
      <c r="V12" s="1" t="n">
        <v>2</v>
      </c>
      <c r="W12" s="1" t="n">
        <f aca="false">GEOMEAN(T12:V12)</f>
        <v>5.03968419957949</v>
      </c>
      <c r="X12" s="1" t="n">
        <f aca="false">STDEV(T12:V12)</f>
        <v>3.46410161513775</v>
      </c>
      <c r="Y12" s="1" t="s">
        <v>19</v>
      </c>
      <c r="Z12" s="1" t="n">
        <v>3</v>
      </c>
      <c r="AA12" s="1" t="n">
        <v>3</v>
      </c>
      <c r="AB12" s="1" t="n">
        <v>6</v>
      </c>
      <c r="AC12" s="1" t="n">
        <f aca="false">GEOMEAN(Z12:AB12)</f>
        <v>3.77976314968462</v>
      </c>
      <c r="AD12" s="1" t="n">
        <f aca="false">STDEV(Z12:AB12)</f>
        <v>1.73205080756888</v>
      </c>
      <c r="AE12" s="1" t="s">
        <v>24</v>
      </c>
      <c r="AF12" s="1" t="n">
        <v>12</v>
      </c>
      <c r="AG12" s="1" t="n">
        <v>12</v>
      </c>
      <c r="AH12" s="1" t="n">
        <v>1</v>
      </c>
      <c r="AI12" s="1" t="n">
        <f aca="false">GEOMEAN(AF12:AH12)</f>
        <v>5.24148278841779</v>
      </c>
      <c r="AJ12" s="1" t="n">
        <f aca="false">STDEV(AF12:AH12)</f>
        <v>6.35085296108588</v>
      </c>
      <c r="AK12" s="1" t="s">
        <v>22</v>
      </c>
      <c r="AL12" s="1" t="n">
        <v>3</v>
      </c>
      <c r="AM12" s="1" t="n">
        <v>7</v>
      </c>
      <c r="AN12" s="1" t="n">
        <v>4</v>
      </c>
      <c r="AO12" s="1" t="n">
        <f aca="false">GEOMEAN(AL12:AN12)</f>
        <v>4.37951913988789</v>
      </c>
      <c r="AP12" s="1" t="n">
        <f aca="false">STDEV(AL12:AN12)</f>
        <v>2.08166599946613</v>
      </c>
      <c r="AQ12" s="1" t="s">
        <v>29</v>
      </c>
      <c r="AR12" s="1" t="n">
        <v>3</v>
      </c>
      <c r="AS12" s="1" t="n">
        <v>8</v>
      </c>
      <c r="AT12" s="1" t="n">
        <v>4</v>
      </c>
      <c r="AU12" s="1" t="n">
        <f aca="false">GEOMEAN(AR12:AT12)</f>
        <v>4.57885697021333</v>
      </c>
      <c r="AV12" s="1" t="n">
        <f aca="false">STDEV(AR12:AT12)</f>
        <v>2.64575131106459</v>
      </c>
      <c r="AW12" s="1" t="s">
        <v>24</v>
      </c>
      <c r="AX12" s="1" t="n">
        <v>8</v>
      </c>
      <c r="AY12" s="1" t="n">
        <v>4</v>
      </c>
      <c r="AZ12" s="1" t="n">
        <v>7</v>
      </c>
      <c r="BA12" s="1" t="n">
        <f aca="false">GEOMEAN(AX12:AZ12)</f>
        <v>6.07317794375132</v>
      </c>
      <c r="BB12" s="1" t="n">
        <f aca="false">STDEV(AX12:AZ12)</f>
        <v>2.08166599946613</v>
      </c>
    </row>
    <row r="13" customFormat="false" ht="15" hidden="false" customHeight="false" outlineLevel="0" collapsed="false">
      <c r="A13" s="1" t="s">
        <v>22</v>
      </c>
      <c r="B13" s="1" t="n">
        <v>6</v>
      </c>
      <c r="C13" s="1" t="n">
        <v>6</v>
      </c>
      <c r="D13" s="6" t="n">
        <v>3</v>
      </c>
      <c r="E13" s="1" t="n">
        <f aca="false">GEOMEAN(B13:D13)</f>
        <v>4.7622031559046</v>
      </c>
      <c r="F13" s="1" t="n">
        <f aca="false">STDEV(B12:D12)</f>
        <v>2.3094010767585</v>
      </c>
      <c r="G13" s="1" t="s">
        <v>27</v>
      </c>
      <c r="H13" s="1" t="n">
        <v>1</v>
      </c>
      <c r="I13" s="1" t="n">
        <v>7</v>
      </c>
      <c r="J13" s="1" t="n">
        <v>9</v>
      </c>
      <c r="K13" s="1" t="n">
        <f aca="false">GEOMEAN(H13:J13)</f>
        <v>3.97905720789639</v>
      </c>
      <c r="L13" s="1" t="n">
        <f aca="false">STDEV(H13:J13)</f>
        <v>4.16333199893227</v>
      </c>
      <c r="M13" s="1" t="s">
        <v>27</v>
      </c>
      <c r="N13" s="1" t="n">
        <v>4</v>
      </c>
      <c r="O13" s="1" t="n">
        <v>6</v>
      </c>
      <c r="P13" s="1" t="n">
        <v>6</v>
      </c>
      <c r="Q13" s="1" t="n">
        <f aca="false">GEOMEAN(N13:P13)</f>
        <v>5.24148278841779</v>
      </c>
      <c r="R13" s="1" t="n">
        <f aca="false">STDEV(N13:P13)</f>
        <v>1.15470053837925</v>
      </c>
      <c r="S13" s="1" t="s">
        <v>24</v>
      </c>
      <c r="T13" s="1" t="n">
        <v>5</v>
      </c>
      <c r="U13" s="1" t="n">
        <v>6</v>
      </c>
      <c r="V13" s="1" t="n">
        <v>4</v>
      </c>
      <c r="W13" s="1" t="n">
        <f aca="false">GEOMEAN(T13:V13)</f>
        <v>4.93242414866094</v>
      </c>
      <c r="X13" s="1" t="n">
        <f aca="false">STDEV(T13:V13)</f>
        <v>1</v>
      </c>
      <c r="Y13" s="1" t="s">
        <v>24</v>
      </c>
      <c r="Z13" s="1" t="n">
        <v>6</v>
      </c>
      <c r="AA13" s="1" t="n">
        <v>7</v>
      </c>
      <c r="AB13" s="1" t="n">
        <v>1</v>
      </c>
      <c r="AC13" s="1" t="n">
        <f aca="false">GEOMEAN(Z13:AB13)</f>
        <v>3.47602664488645</v>
      </c>
      <c r="AD13" s="1" t="n">
        <f aca="false">STDEV(Z13:AB13)</f>
        <v>3.21455025366432</v>
      </c>
      <c r="AE13" s="1" t="s">
        <v>19</v>
      </c>
      <c r="AF13" s="1" t="n">
        <v>3</v>
      </c>
      <c r="AG13" s="1" t="n">
        <v>6</v>
      </c>
      <c r="AH13" s="1" t="n">
        <v>8</v>
      </c>
      <c r="AI13" s="1" t="n">
        <f aca="false">GEOMEAN(AF13:AH13)</f>
        <v>5.24148278841779</v>
      </c>
      <c r="AJ13" s="1" t="n">
        <f aca="false">STDEV(AF13:AH13)</f>
        <v>2.51661147842358</v>
      </c>
      <c r="AK13" s="1" t="s">
        <v>25</v>
      </c>
      <c r="AL13" s="1" t="n">
        <v>8</v>
      </c>
      <c r="AM13" s="1" t="n">
        <v>1</v>
      </c>
      <c r="AN13" s="1" t="n">
        <v>8</v>
      </c>
      <c r="AO13" s="1" t="n">
        <f aca="false">GEOMEAN(AL13:AN13)</f>
        <v>4</v>
      </c>
      <c r="AP13" s="1" t="n">
        <f aca="false">STDEV(AL13:AN13)</f>
        <v>4.04145188432738</v>
      </c>
      <c r="AQ13" s="1" t="s">
        <v>27</v>
      </c>
      <c r="AR13" s="1" t="n">
        <v>4</v>
      </c>
      <c r="AS13" s="1" t="n">
        <v>4</v>
      </c>
      <c r="AT13" s="1" t="n">
        <v>3</v>
      </c>
      <c r="AU13" s="1" t="n">
        <f aca="false">GEOMEAN(AR13:AT13)</f>
        <v>3.63424118566428</v>
      </c>
      <c r="AV13" s="1" t="n">
        <f aca="false">STDEV(AR13:AT13)</f>
        <v>0.577350269189626</v>
      </c>
      <c r="AW13" s="1" t="s">
        <v>25</v>
      </c>
      <c r="AX13" s="1" t="n">
        <v>4</v>
      </c>
      <c r="AY13" s="1" t="n">
        <v>7</v>
      </c>
      <c r="AZ13" s="1" t="n">
        <v>6</v>
      </c>
      <c r="BA13" s="1" t="n">
        <f aca="false">GEOMEAN(AX13:AZ13)</f>
        <v>5.51784835276224</v>
      </c>
      <c r="BB13" s="1" t="n">
        <f aca="false">STDEV(AX13:AZ13)</f>
        <v>1.52752523165195</v>
      </c>
    </row>
    <row r="14" customFormat="false" ht="15" hidden="false" customHeight="false" outlineLevel="0" collapsed="false">
      <c r="A14" s="1" t="s">
        <v>23</v>
      </c>
      <c r="B14" s="1" t="n">
        <v>3</v>
      </c>
      <c r="C14" s="1" t="n">
        <v>3</v>
      </c>
      <c r="D14" s="6" t="n">
        <v>9</v>
      </c>
      <c r="E14" s="1" t="n">
        <f aca="false">GEOMEAN(B14:D14)</f>
        <v>4.32674871092223</v>
      </c>
      <c r="F14" s="1" t="n">
        <f aca="false">STDEV(B14:D14)</f>
        <v>3.46410161513775</v>
      </c>
      <c r="G14" s="1" t="s">
        <v>28</v>
      </c>
      <c r="H14" s="1" t="n">
        <v>10</v>
      </c>
      <c r="I14" s="1" t="n">
        <v>5</v>
      </c>
      <c r="J14" s="1" t="n">
        <v>1</v>
      </c>
      <c r="K14" s="1" t="n">
        <f aca="false">GEOMEAN(H14:J14)</f>
        <v>3.68403149864039</v>
      </c>
      <c r="L14" s="1" t="n">
        <f aca="false">STDEV(H14:J14)</f>
        <v>4.50924975282289</v>
      </c>
      <c r="M14" s="1" t="s">
        <v>21</v>
      </c>
      <c r="N14" s="1" t="n">
        <v>8</v>
      </c>
      <c r="O14" s="1" t="n">
        <v>4</v>
      </c>
      <c r="P14" s="1" t="n">
        <v>4</v>
      </c>
      <c r="Q14" s="1" t="n">
        <f aca="false">GEOMEAN(N14:P14)</f>
        <v>5.03968419957949</v>
      </c>
      <c r="R14" s="1" t="n">
        <f aca="false">STDEV(N14:P14)</f>
        <v>2.3094010767585</v>
      </c>
      <c r="S14" s="1" t="s">
        <v>29</v>
      </c>
      <c r="T14" s="1" t="n">
        <v>3</v>
      </c>
      <c r="U14" s="1" t="n">
        <v>3</v>
      </c>
      <c r="V14" s="1" t="n">
        <v>6</v>
      </c>
      <c r="W14" s="1" t="n">
        <f aca="false">GEOMEAN(T14:V14)</f>
        <v>3.77976314968462</v>
      </c>
      <c r="X14" s="1" t="n">
        <f aca="false">STDEV(T14:V14)</f>
        <v>1.73205080756888</v>
      </c>
      <c r="Y14" s="1" t="s">
        <v>23</v>
      </c>
      <c r="Z14" s="1" t="n">
        <v>1</v>
      </c>
      <c r="AA14" s="1" t="n">
        <v>4</v>
      </c>
      <c r="AB14" s="1" t="n">
        <v>8</v>
      </c>
      <c r="AC14" s="1" t="n">
        <f aca="false">GEOMEAN(Z14:AB14)</f>
        <v>3.1748021039364</v>
      </c>
      <c r="AD14" s="1" t="n">
        <f aca="false">STDEV(Z14:AB14)</f>
        <v>3.51188458428425</v>
      </c>
      <c r="AE14" s="1" t="s">
        <v>22</v>
      </c>
      <c r="AF14" s="1" t="n">
        <v>9</v>
      </c>
      <c r="AG14" s="1" t="n">
        <v>5</v>
      </c>
      <c r="AH14" s="1" t="n">
        <v>2</v>
      </c>
      <c r="AI14" s="1" t="n">
        <f aca="false">GEOMEAN(AF14:AH14)</f>
        <v>4.48140474655717</v>
      </c>
      <c r="AJ14" s="1" t="n">
        <f aca="false">STDEV(AF14:AH14)</f>
        <v>3.51188458428425</v>
      </c>
      <c r="AK14" s="1" t="s">
        <v>26</v>
      </c>
      <c r="AL14" s="1" t="n">
        <v>1</v>
      </c>
      <c r="AM14" s="1" t="n">
        <v>10</v>
      </c>
      <c r="AN14" s="1" t="n">
        <v>6</v>
      </c>
      <c r="AO14" s="1" t="n">
        <f aca="false">GEOMEAN(AL14:AN14)</f>
        <v>3.91486764116886</v>
      </c>
      <c r="AP14" s="1" t="n">
        <f aca="false">STDEV(AL14:AN14)</f>
        <v>4.50924975282289</v>
      </c>
      <c r="AQ14" s="1" t="s">
        <v>19</v>
      </c>
      <c r="AR14" s="1" t="n">
        <v>8</v>
      </c>
      <c r="AS14" s="1" t="n">
        <v>1</v>
      </c>
      <c r="AT14" s="1" t="n">
        <v>6</v>
      </c>
      <c r="AU14" s="1" t="n">
        <f aca="false">GEOMEAN(AR14:AT14)</f>
        <v>3.63424118566428</v>
      </c>
      <c r="AV14" s="1" t="n">
        <f aca="false">STDEV(AR14:AT14)</f>
        <v>3.60555127546399</v>
      </c>
      <c r="AW14" s="1" t="s">
        <v>26</v>
      </c>
      <c r="AX14" s="1" t="n">
        <v>10</v>
      </c>
      <c r="AY14" s="1" t="n">
        <v>8</v>
      </c>
      <c r="AZ14" s="1" t="n">
        <v>1</v>
      </c>
      <c r="BA14" s="1" t="n">
        <f aca="false">GEOMEAN(AX14:AZ14)</f>
        <v>4.30886938006377</v>
      </c>
      <c r="BB14" s="1" t="n">
        <f aca="false">STDEV(AX14:AZ14)</f>
        <v>4.72581562625261</v>
      </c>
    </row>
    <row r="15" customFormat="false" ht="15" hidden="false" customHeight="false" outlineLevel="0" collapsed="false">
      <c r="A15" s="1" t="s">
        <v>26</v>
      </c>
      <c r="B15" s="1" t="n">
        <v>7</v>
      </c>
      <c r="C15" s="1" t="n">
        <v>7</v>
      </c>
      <c r="D15" s="6" t="n">
        <v>1</v>
      </c>
      <c r="E15" s="1" t="n">
        <f aca="false">GEOMEAN(B15:D15)</f>
        <v>3.65930571002297</v>
      </c>
      <c r="F15" s="1" t="n">
        <f aca="false">STDEV(B15:D15)</f>
        <v>3.46410161513775</v>
      </c>
      <c r="G15" s="1" t="s">
        <v>22</v>
      </c>
      <c r="H15" s="1" t="n">
        <v>8</v>
      </c>
      <c r="I15" s="1" t="n">
        <v>3</v>
      </c>
      <c r="J15" s="1" t="n">
        <v>2</v>
      </c>
      <c r="K15" s="1" t="n">
        <f aca="false">GEOMEAN(H15:J15)</f>
        <v>3.63424118566428</v>
      </c>
      <c r="L15" s="1" t="n">
        <f aca="false">STDEV(H15:J15)</f>
        <v>3.21455025366432</v>
      </c>
      <c r="M15" s="1" t="s">
        <v>25</v>
      </c>
      <c r="N15" s="1" t="n">
        <v>3</v>
      </c>
      <c r="O15" s="1" t="n">
        <v>1</v>
      </c>
      <c r="P15" s="1" t="n">
        <v>3</v>
      </c>
      <c r="Q15" s="1" t="n">
        <f aca="false">GEOMEAN(N15:P15)</f>
        <v>2.0800838230519</v>
      </c>
      <c r="R15" s="1" t="n">
        <f aca="false">STDEV(N15:P15)</f>
        <v>1.15470053837925</v>
      </c>
      <c r="S15" s="1" t="s">
        <v>27</v>
      </c>
      <c r="T15" s="1" t="n">
        <v>6</v>
      </c>
      <c r="U15" s="1" t="n">
        <v>7</v>
      </c>
      <c r="V15" s="1" t="n">
        <v>1</v>
      </c>
      <c r="W15" s="1" t="n">
        <f aca="false">GEOMEAN(T15:V15)</f>
        <v>3.47602664488645</v>
      </c>
      <c r="X15" s="1" t="n">
        <f aca="false">STDEV(T15:V15)</f>
        <v>3.21455025366432</v>
      </c>
      <c r="Y15" s="1" t="s">
        <v>20</v>
      </c>
      <c r="Z15" s="1" t="n">
        <v>1</v>
      </c>
      <c r="AA15" s="1" t="n">
        <v>5</v>
      </c>
      <c r="AB15" s="1" t="n">
        <v>4</v>
      </c>
      <c r="AC15" s="1" t="n">
        <f aca="false">GEOMEAN(Z15:AB15)</f>
        <v>2.71441761659491</v>
      </c>
      <c r="AD15" s="1" t="n">
        <f aca="false">STDEV(Z15:AB15)</f>
        <v>2.08166599946613</v>
      </c>
      <c r="AE15" s="1" t="s">
        <v>26</v>
      </c>
      <c r="AF15" s="1" t="n">
        <v>4</v>
      </c>
      <c r="AG15" s="1" t="n">
        <v>3</v>
      </c>
      <c r="AH15" s="1" t="n">
        <v>6</v>
      </c>
      <c r="AI15" s="1" t="n">
        <f aca="false">GEOMEAN(AF15:AH15)</f>
        <v>4.16016764610381</v>
      </c>
      <c r="AJ15" s="1" t="n">
        <f aca="false">STDEV(AF15:AH15)</f>
        <v>1.52752523165195</v>
      </c>
      <c r="AK15" s="1" t="s">
        <v>29</v>
      </c>
      <c r="AL15" s="1" t="n">
        <v>7</v>
      </c>
      <c r="AM15" s="1" t="n">
        <v>6</v>
      </c>
      <c r="AN15" s="1" t="n">
        <v>1</v>
      </c>
      <c r="AO15" s="1" t="n">
        <f aca="false">GEOMEAN(AL15:AN15)</f>
        <v>3.47602664488645</v>
      </c>
      <c r="AP15" s="1" t="n">
        <f aca="false">STDEV(AL15:AN15)</f>
        <v>3.21455025366432</v>
      </c>
      <c r="AQ15" s="1" t="s">
        <v>22</v>
      </c>
      <c r="AR15" s="1" t="n">
        <v>6</v>
      </c>
      <c r="AS15" s="1" t="n">
        <v>3</v>
      </c>
      <c r="AT15" s="1" t="n">
        <v>2</v>
      </c>
      <c r="AU15" s="1" t="n">
        <f aca="false">GEOMEAN(AR15:AT15)</f>
        <v>3.30192724889463</v>
      </c>
      <c r="AV15" s="1" t="n">
        <f aca="false">STDEV(AR15:AT15)</f>
        <v>2.08166599946613</v>
      </c>
      <c r="AW15" s="1" t="s">
        <v>28</v>
      </c>
      <c r="AX15" s="1" t="n">
        <v>3</v>
      </c>
      <c r="AY15" s="1" t="n">
        <v>3</v>
      </c>
      <c r="AZ15" s="1" t="n">
        <v>4</v>
      </c>
      <c r="BA15" s="1" t="n">
        <f aca="false">GEOMEAN(AX15:AZ15)</f>
        <v>3.30192724889463</v>
      </c>
      <c r="BB15" s="1" t="n">
        <f aca="false">STDEV(AX15:AZ15)</f>
        <v>0.577350269189626</v>
      </c>
    </row>
    <row r="16" customFormat="false" ht="15" hidden="false" customHeight="false" outlineLevel="0" collapsed="false">
      <c r="A16" s="1" t="s">
        <v>27</v>
      </c>
      <c r="B16" s="1" t="n">
        <v>1</v>
      </c>
      <c r="C16" s="1" t="n">
        <v>2</v>
      </c>
      <c r="D16" s="6" t="n">
        <v>5</v>
      </c>
      <c r="E16" s="1" t="n">
        <f aca="false">GEOMEAN(B16:D16)</f>
        <v>2.15443469003188</v>
      </c>
      <c r="F16" s="1" t="n">
        <f aca="false">STDEV(B16:D16)</f>
        <v>2.08166599946613</v>
      </c>
      <c r="G16" s="1" t="s">
        <v>25</v>
      </c>
      <c r="H16" s="1" t="n">
        <v>6</v>
      </c>
      <c r="I16" s="1" t="n">
        <v>2</v>
      </c>
      <c r="J16" s="1" t="n">
        <v>4</v>
      </c>
      <c r="K16" s="1" t="n">
        <f aca="false">GEOMEAN(H16:J16)</f>
        <v>3.63424118566428</v>
      </c>
      <c r="L16" s="1" t="n">
        <f aca="false">STDEV(H16:J16)</f>
        <v>2</v>
      </c>
      <c r="M16" s="1" t="s">
        <v>29</v>
      </c>
      <c r="N16" s="1" t="n">
        <v>1</v>
      </c>
      <c r="O16" s="1" t="n">
        <v>2</v>
      </c>
      <c r="P16" s="1" t="n">
        <v>2</v>
      </c>
      <c r="Q16" s="1" t="n">
        <f aca="false">GEOMEAN(N16:P16)</f>
        <v>1.5874010519682</v>
      </c>
      <c r="R16" s="1" t="n">
        <f aca="false">STDEV(N16:P16)</f>
        <v>0.577350269189626</v>
      </c>
      <c r="S16" s="1" t="s">
        <v>25</v>
      </c>
      <c r="T16" s="1" t="n">
        <v>1</v>
      </c>
      <c r="U16" s="1" t="n">
        <v>1</v>
      </c>
      <c r="V16" s="1" t="n">
        <v>7</v>
      </c>
      <c r="W16" s="1" t="n">
        <f aca="false">GEOMEAN(T16:V16)</f>
        <v>1.91293118277239</v>
      </c>
      <c r="X16" s="1" t="n">
        <f aca="false">STDEV(T16:V16)</f>
        <v>3.46410161513775</v>
      </c>
      <c r="Y16" s="1" t="s">
        <v>28</v>
      </c>
      <c r="Z16" s="1" t="n">
        <v>5</v>
      </c>
      <c r="AA16" s="1" t="n">
        <v>2</v>
      </c>
      <c r="AB16" s="1" t="n">
        <v>2</v>
      </c>
      <c r="AC16" s="1" t="n">
        <f aca="false">GEOMEAN(Z16:AB16)</f>
        <v>2.71441761659491</v>
      </c>
      <c r="AD16" s="1" t="n">
        <f aca="false">STDEV(Z16:AB16)</f>
        <v>1.73205080756888</v>
      </c>
      <c r="AE16" s="1" t="s">
        <v>28</v>
      </c>
      <c r="AF16" s="1" t="n">
        <v>1</v>
      </c>
      <c r="AG16" s="1" t="n">
        <v>2</v>
      </c>
      <c r="AH16" s="1" t="n">
        <v>5</v>
      </c>
      <c r="AI16" s="1" t="n">
        <f aca="false">GEOMEAN(AF16:AH16)</f>
        <v>2.15443469003188</v>
      </c>
      <c r="AJ16" s="1" t="n">
        <f aca="false">STDEV(AF16:AH16)</f>
        <v>2.08166599946613</v>
      </c>
      <c r="AK16" s="1" t="s">
        <v>23</v>
      </c>
      <c r="AL16" s="1" t="n">
        <v>4</v>
      </c>
      <c r="AM16" s="1" t="n">
        <v>2</v>
      </c>
      <c r="AN16" s="1" t="n">
        <v>3</v>
      </c>
      <c r="AO16" s="1" t="n">
        <f aca="false">GEOMEAN(AL16:AN16)</f>
        <v>2.88449914061482</v>
      </c>
      <c r="AP16" s="1" t="n">
        <f aca="false">STDEV(AL16:AN16)</f>
        <v>1</v>
      </c>
      <c r="AQ16" s="1" t="s">
        <v>17</v>
      </c>
      <c r="AR16" s="1" t="n">
        <v>1</v>
      </c>
      <c r="AS16" s="1" t="n">
        <v>7</v>
      </c>
      <c r="AT16" s="1" t="n">
        <v>5</v>
      </c>
      <c r="AU16" s="1" t="n">
        <f aca="false">GEOMEAN(AR16:AT16)</f>
        <v>3.27106631018859</v>
      </c>
      <c r="AV16" s="1" t="n">
        <f aca="false">STDEV(AR16:AT16)</f>
        <v>3.05505046330389</v>
      </c>
      <c r="AW16" s="1" t="s">
        <v>27</v>
      </c>
      <c r="AX16" s="1" t="n">
        <v>1</v>
      </c>
      <c r="AY16" s="1" t="n">
        <v>2</v>
      </c>
      <c r="AZ16" s="1" t="n">
        <v>5</v>
      </c>
      <c r="BA16" s="1" t="n">
        <f aca="false">GEOMEAN(AX16:AZ16)</f>
        <v>2.15443469003188</v>
      </c>
      <c r="BB16" s="1" t="n">
        <f aca="false">STDEV(AX16:AZ16)</f>
        <v>2.08166599946613</v>
      </c>
    </row>
    <row r="17" customFormat="false" ht="15" hidden="false" customHeight="false" outlineLevel="0" collapsed="false">
      <c r="A17" s="1" t="s">
        <v>29</v>
      </c>
      <c r="B17" s="1" t="n">
        <v>1</v>
      </c>
      <c r="C17" s="1" t="n">
        <v>1</v>
      </c>
      <c r="D17" s="6" t="n">
        <v>2</v>
      </c>
      <c r="E17" s="1" t="n">
        <f aca="false">GEOMEAN(B17:D17)</f>
        <v>1.25992104989487</v>
      </c>
      <c r="F17" s="1" t="n">
        <f aca="false">STDEV(B17:D17)</f>
        <v>0.577350269189626</v>
      </c>
      <c r="G17" s="1" t="s">
        <v>29</v>
      </c>
      <c r="H17" s="1" t="n">
        <v>5</v>
      </c>
      <c r="I17" s="1" t="n">
        <v>1</v>
      </c>
      <c r="J17" s="1" t="n">
        <v>3</v>
      </c>
      <c r="K17" s="1" t="n">
        <f aca="false">GEOMEAN(H17:J17)</f>
        <v>2.46621207433047</v>
      </c>
      <c r="L17" s="1" t="n">
        <f aca="false">STDEV(H17:J17)</f>
        <v>2</v>
      </c>
      <c r="M17" s="1" t="s">
        <v>28</v>
      </c>
      <c r="N17" s="1" t="n">
        <v>1</v>
      </c>
      <c r="O17" s="1" t="n">
        <v>3</v>
      </c>
      <c r="P17" s="1" t="n">
        <v>1</v>
      </c>
      <c r="Q17" s="1" t="n">
        <f aca="false">GEOMEAN(N17:P17)</f>
        <v>1.44224957030741</v>
      </c>
      <c r="R17" s="1" t="n">
        <f aca="false">STDEV(N17:P17)</f>
        <v>1.15470053837925</v>
      </c>
      <c r="S17" s="1" t="s">
        <v>26</v>
      </c>
      <c r="T17" s="1" t="n">
        <v>1</v>
      </c>
      <c r="U17" s="1" t="n">
        <v>2</v>
      </c>
      <c r="V17" s="1" t="n">
        <v>3</v>
      </c>
      <c r="W17" s="1" t="n">
        <f aca="false">GEOMEAN(T17:V17)</f>
        <v>1.81712059283214</v>
      </c>
      <c r="X17" s="1" t="n">
        <f aca="false">STDEV(T17:V17)</f>
        <v>1</v>
      </c>
      <c r="Y17" s="1" t="s">
        <v>29</v>
      </c>
      <c r="Z17" s="1" t="n">
        <v>4</v>
      </c>
      <c r="AA17" s="1" t="n">
        <v>1</v>
      </c>
      <c r="AB17" s="1" t="n">
        <v>3</v>
      </c>
      <c r="AC17" s="1" t="n">
        <f aca="false">GEOMEAN(Z17:AB17)</f>
        <v>2.28942848510666</v>
      </c>
      <c r="AD17" s="1" t="n">
        <f aca="false">STDEV(Z17:AB17)</f>
        <v>1.52752523165195</v>
      </c>
      <c r="AE17" s="1" t="s">
        <v>29</v>
      </c>
      <c r="AF17" s="1" t="n">
        <v>1</v>
      </c>
      <c r="AG17" s="1" t="n">
        <v>1</v>
      </c>
      <c r="AH17" s="1" t="n">
        <v>4</v>
      </c>
      <c r="AI17" s="1" t="n">
        <f aca="false">GEOMEAN(AF17:AH17)</f>
        <v>1.5874010519682</v>
      </c>
      <c r="AJ17" s="1" t="n">
        <f aca="false">STDEV(AF17:AH17)</f>
        <v>1.73205080756888</v>
      </c>
      <c r="AK17" s="1" t="s">
        <v>27</v>
      </c>
      <c r="AL17" s="1" t="n">
        <v>1</v>
      </c>
      <c r="AM17" s="1" t="n">
        <v>3</v>
      </c>
      <c r="AN17" s="1" t="n">
        <v>2</v>
      </c>
      <c r="AO17" s="1" t="n">
        <f aca="false">GEOMEAN(AL17:AN17)</f>
        <v>1.81712059283214</v>
      </c>
      <c r="AP17" s="1" t="n">
        <f aca="false">STDEV(AL17:AN17)</f>
        <v>1</v>
      </c>
      <c r="AQ17" s="1" t="s">
        <v>28</v>
      </c>
      <c r="AR17" s="1" t="n">
        <v>1</v>
      </c>
      <c r="AS17" s="1" t="n">
        <v>5</v>
      </c>
      <c r="AT17" s="1" t="n">
        <v>1</v>
      </c>
      <c r="AU17" s="1" t="n">
        <f aca="false">GEOMEAN(AR17:AT17)</f>
        <v>1.7099759466767</v>
      </c>
      <c r="AV17" s="1" t="n">
        <f aca="false">STDEV(AR17:AT17)</f>
        <v>2.3094010767585</v>
      </c>
      <c r="AW17" s="1" t="s">
        <v>29</v>
      </c>
      <c r="AX17" s="1" t="n">
        <v>1</v>
      </c>
      <c r="AY17" s="1" t="n">
        <v>1</v>
      </c>
      <c r="AZ17" s="1" t="n">
        <v>2</v>
      </c>
      <c r="BA17" s="1" t="n">
        <f aca="false">GEOMEAN(AX17:AZ17)</f>
        <v>1.25992104989487</v>
      </c>
      <c r="BB17" s="1" t="n">
        <f aca="false">STDEV(AX17:AZ17)</f>
        <v>0.577350269189626</v>
      </c>
    </row>
    <row r="19" customFormat="false" ht="17.25" hidden="false" customHeight="true" outlineLevel="0" collapsed="false">
      <c r="AI19" s="7"/>
      <c r="AW19" s="6"/>
      <c r="AX19" s="6"/>
      <c r="AY19" s="6"/>
      <c r="AZ19" s="8"/>
      <c r="BA19" s="6"/>
    </row>
    <row r="20" customFormat="false" ht="15" hidden="false" customHeight="false" outlineLevel="0" collapsed="false">
      <c r="A20" s="6"/>
      <c r="B20" s="6"/>
      <c r="C20" s="6"/>
      <c r="D20" s="6"/>
      <c r="E20" s="8"/>
      <c r="G20" s="6"/>
      <c r="H20" s="6"/>
      <c r="I20" s="6"/>
      <c r="J20" s="6"/>
      <c r="K20" s="6"/>
      <c r="L20" s="6"/>
      <c r="M20" s="6"/>
      <c r="N20" s="6"/>
      <c r="O20" s="8"/>
      <c r="P20" s="6"/>
      <c r="Q20" s="6"/>
      <c r="S20" s="6"/>
      <c r="U20" s="8"/>
      <c r="Y20" s="6"/>
      <c r="Z20" s="6"/>
      <c r="AA20" s="6"/>
      <c r="AB20" s="8"/>
      <c r="AC20" s="6"/>
      <c r="AE20" s="6"/>
      <c r="AF20" s="6"/>
      <c r="AG20" s="6"/>
      <c r="AH20" s="8"/>
      <c r="BA20" s="6"/>
    </row>
    <row r="21" customFormat="false" ht="15" hidden="false" customHeight="false" outlineLevel="0" collapsed="false">
      <c r="A21" s="6"/>
      <c r="B21" s="6"/>
      <c r="C21" s="6"/>
      <c r="D21" s="6"/>
      <c r="E21" s="8"/>
      <c r="G21" s="6"/>
      <c r="H21" s="6"/>
      <c r="I21" s="6"/>
      <c r="J21" s="6"/>
      <c r="K21" s="6"/>
      <c r="L21" s="6"/>
      <c r="M21" s="6"/>
      <c r="N21" s="6"/>
      <c r="O21" s="8"/>
      <c r="P21" s="6"/>
      <c r="Q21" s="6"/>
      <c r="S21" s="6"/>
      <c r="U21" s="8"/>
      <c r="Y21" s="6"/>
      <c r="Z21" s="6"/>
      <c r="AA21" s="6"/>
      <c r="AB21" s="8"/>
      <c r="AC21" s="6"/>
      <c r="AE21" s="6"/>
      <c r="AF21" s="6"/>
      <c r="AG21" s="6"/>
      <c r="AH21" s="8"/>
      <c r="AI21" s="6"/>
      <c r="AK21" s="6"/>
      <c r="AL21" s="6"/>
      <c r="AM21" s="6"/>
      <c r="AN21" s="8"/>
      <c r="AO21" s="6"/>
      <c r="AP21" s="6"/>
      <c r="AQ21" s="6"/>
      <c r="AR21" s="6"/>
      <c r="AS21" s="6"/>
      <c r="AT21" s="8"/>
      <c r="AU21" s="6"/>
      <c r="AW21" s="6"/>
      <c r="AX21" s="6"/>
      <c r="AY21" s="6"/>
      <c r="AZ21" s="8"/>
      <c r="BA21" s="6"/>
    </row>
    <row r="22" customFormat="false" ht="15" hidden="false" customHeight="false" outlineLevel="0" collapsed="false">
      <c r="A22" s="6"/>
      <c r="B22" s="6"/>
      <c r="C22" s="6"/>
      <c r="D22" s="6"/>
      <c r="E22" s="8"/>
      <c r="G22" s="6"/>
      <c r="H22" s="6"/>
      <c r="I22" s="6"/>
      <c r="J22" s="6"/>
      <c r="K22" s="6"/>
      <c r="L22" s="6"/>
      <c r="M22" s="6"/>
      <c r="N22" s="6"/>
      <c r="O22" s="8"/>
      <c r="P22" s="6"/>
      <c r="Q22" s="6"/>
      <c r="S22" s="6"/>
      <c r="U22" s="8"/>
      <c r="Y22" s="6"/>
      <c r="Z22" s="6"/>
      <c r="AA22" s="6"/>
      <c r="AB22" s="8"/>
      <c r="AQ22" s="6"/>
      <c r="AR22" s="6"/>
      <c r="AS22" s="6"/>
      <c r="AT22" s="8"/>
      <c r="AU22" s="6"/>
      <c r="AW22" s="6"/>
      <c r="AX22" s="6"/>
      <c r="AY22" s="6"/>
      <c r="AZ22" s="8"/>
      <c r="BA22" s="6"/>
    </row>
    <row r="23" customFormat="false" ht="15" hidden="false" customHeight="false" outlineLevel="0" collapsed="false">
      <c r="A23" s="6"/>
      <c r="B23" s="6"/>
      <c r="C23" s="6"/>
      <c r="D23" s="6"/>
      <c r="E23" s="8"/>
      <c r="G23" s="6"/>
      <c r="H23" s="6"/>
      <c r="I23" s="6"/>
      <c r="J23" s="6"/>
      <c r="K23" s="6"/>
      <c r="L23" s="6"/>
      <c r="M23" s="6"/>
      <c r="N23" s="6"/>
      <c r="O23" s="8"/>
      <c r="P23" s="6"/>
      <c r="Q23" s="6"/>
      <c r="S23" s="6"/>
      <c r="U23" s="8"/>
      <c r="Y23" s="6"/>
      <c r="Z23" s="6"/>
      <c r="AA23" s="6"/>
      <c r="AB23" s="8"/>
      <c r="AC23" s="6"/>
      <c r="AE23" s="6"/>
      <c r="AF23" s="6"/>
      <c r="AG23" s="6"/>
      <c r="AH23" s="8"/>
      <c r="AI23" s="6"/>
      <c r="AK23" s="6"/>
      <c r="AL23" s="6"/>
      <c r="AM23" s="6"/>
      <c r="AN23" s="8"/>
      <c r="AO23" s="6"/>
      <c r="AP23" s="6"/>
      <c r="AQ23" s="6"/>
      <c r="AR23" s="6"/>
      <c r="AS23" s="6"/>
      <c r="AT23" s="8"/>
      <c r="AU23" s="6"/>
      <c r="AW23" s="6"/>
      <c r="AX23" s="6"/>
      <c r="AY23" s="6"/>
      <c r="AZ23" s="8"/>
      <c r="BA23" s="6"/>
    </row>
    <row r="24" customFormat="false" ht="15" hidden="false" customHeight="false" outlineLevel="0" collapsed="false">
      <c r="A24" s="6"/>
      <c r="B24" s="6"/>
      <c r="C24" s="6"/>
      <c r="D24" s="6"/>
      <c r="E24" s="8"/>
      <c r="G24" s="6"/>
      <c r="H24" s="6"/>
      <c r="I24" s="6"/>
      <c r="J24" s="6"/>
      <c r="K24" s="6"/>
      <c r="L24" s="6"/>
      <c r="M24" s="6"/>
      <c r="N24" s="6"/>
      <c r="O24" s="8"/>
      <c r="P24" s="6"/>
      <c r="Q24" s="6"/>
      <c r="S24" s="6"/>
      <c r="U24" s="8"/>
      <c r="Y24" s="6"/>
      <c r="Z24" s="6"/>
      <c r="AA24" s="6"/>
      <c r="AB24" s="8"/>
      <c r="AC24" s="6"/>
      <c r="AE24" s="6"/>
      <c r="AF24" s="6"/>
      <c r="AG24" s="6"/>
      <c r="AH24" s="8"/>
      <c r="AI24" s="6"/>
      <c r="AK24" s="6"/>
      <c r="AL24" s="6"/>
      <c r="AM24" s="6"/>
      <c r="AN24" s="8"/>
      <c r="AO24" s="6"/>
      <c r="AP24" s="6"/>
      <c r="AQ24" s="6"/>
      <c r="AR24" s="6"/>
      <c r="AS24" s="6"/>
      <c r="AT24" s="8"/>
      <c r="AU24" s="6"/>
      <c r="AW24" s="6"/>
      <c r="AX24" s="6"/>
      <c r="AY24" s="6"/>
      <c r="AZ24" s="8"/>
      <c r="BA24" s="6"/>
    </row>
    <row r="25" customFormat="false" ht="15" hidden="false" customHeight="false" outlineLevel="0" collapsed="false">
      <c r="A25" s="6"/>
      <c r="B25" s="6"/>
      <c r="C25" s="6"/>
      <c r="D25" s="6"/>
      <c r="E25" s="8"/>
      <c r="G25" s="6"/>
      <c r="H25" s="6"/>
      <c r="I25" s="6"/>
      <c r="J25" s="6"/>
      <c r="K25" s="6"/>
      <c r="L25" s="6"/>
      <c r="M25" s="6"/>
      <c r="N25" s="6"/>
      <c r="O25" s="8"/>
      <c r="P25" s="6"/>
      <c r="Q25" s="6"/>
      <c r="S25" s="6"/>
      <c r="U25" s="8"/>
      <c r="Y25" s="6"/>
      <c r="Z25" s="6"/>
      <c r="AA25" s="6"/>
      <c r="AB25" s="8"/>
      <c r="AC25" s="6"/>
      <c r="AE25" s="6"/>
      <c r="AF25" s="6"/>
      <c r="AG25" s="6"/>
      <c r="AH25" s="8"/>
      <c r="AI25" s="6"/>
      <c r="AK25" s="6"/>
      <c r="AL25" s="6"/>
      <c r="AM25" s="6"/>
      <c r="AN25" s="8"/>
      <c r="AO25" s="6"/>
      <c r="AP25" s="6"/>
      <c r="AQ25" s="6"/>
      <c r="AR25" s="6"/>
      <c r="AS25" s="6"/>
      <c r="AT25" s="8"/>
      <c r="AU25" s="6"/>
      <c r="AW25" s="6"/>
      <c r="AX25" s="6"/>
      <c r="AY25" s="6"/>
      <c r="AZ25" s="8"/>
      <c r="BA25" s="6"/>
    </row>
    <row r="26" customFormat="false" ht="15" hidden="false" customHeight="false" outlineLevel="0" collapsed="false">
      <c r="A26" s="6"/>
      <c r="B26" s="6"/>
      <c r="C26" s="6"/>
      <c r="D26" s="6"/>
      <c r="E26" s="8"/>
      <c r="G26" s="6"/>
      <c r="H26" s="6"/>
      <c r="I26" s="6"/>
      <c r="J26" s="6"/>
      <c r="K26" s="6"/>
      <c r="M26" s="6"/>
      <c r="N26" s="6"/>
      <c r="O26" s="8"/>
      <c r="P26" s="6"/>
      <c r="Q26" s="6"/>
      <c r="S26" s="6"/>
      <c r="U26" s="8"/>
      <c r="Y26" s="6"/>
      <c r="Z26" s="6"/>
      <c r="AA26" s="6"/>
      <c r="AB26" s="8"/>
      <c r="AC26" s="6"/>
      <c r="AE26" s="6"/>
      <c r="AF26" s="6"/>
      <c r="AG26" s="6"/>
      <c r="AH26" s="8"/>
      <c r="AI26" s="6"/>
      <c r="AK26" s="6"/>
      <c r="AL26" s="6"/>
      <c r="AM26" s="6"/>
      <c r="AN26" s="8"/>
      <c r="AO26" s="6"/>
      <c r="AP26" s="6"/>
      <c r="AQ26" s="6"/>
      <c r="AR26" s="6"/>
      <c r="AS26" s="6"/>
      <c r="AT26" s="8"/>
      <c r="AU26" s="6"/>
      <c r="AW26" s="6"/>
      <c r="AX26" s="6"/>
      <c r="AY26" s="6"/>
      <c r="AZ26" s="8"/>
      <c r="BA26" s="6"/>
    </row>
    <row r="27" customFormat="false" ht="15" hidden="false" customHeight="false" outlineLevel="0" collapsed="false">
      <c r="A27" s="6"/>
      <c r="B27" s="6"/>
      <c r="C27" s="6"/>
      <c r="D27" s="6"/>
      <c r="E27" s="8"/>
      <c r="G27" s="6"/>
      <c r="H27" s="6"/>
      <c r="I27" s="6"/>
      <c r="J27" s="6"/>
      <c r="K27" s="6"/>
      <c r="M27" s="6"/>
      <c r="N27" s="6"/>
      <c r="O27" s="8"/>
      <c r="P27" s="6"/>
      <c r="Q27" s="6"/>
      <c r="S27" s="6"/>
      <c r="U27" s="8"/>
      <c r="Y27" s="6"/>
      <c r="Z27" s="6"/>
      <c r="AA27" s="6"/>
      <c r="AB27" s="8"/>
      <c r="AC27" s="6"/>
      <c r="AE27" s="6"/>
      <c r="AF27" s="6"/>
      <c r="AG27" s="6"/>
      <c r="AH27" s="8"/>
      <c r="AI27" s="6"/>
      <c r="AK27" s="6"/>
      <c r="AL27" s="6"/>
      <c r="AM27" s="6"/>
      <c r="AN27" s="8"/>
      <c r="AO27" s="6"/>
      <c r="AP27" s="6"/>
      <c r="AQ27" s="6"/>
      <c r="AR27" s="6"/>
      <c r="AS27" s="6"/>
      <c r="AT27" s="8"/>
      <c r="AU27" s="6"/>
      <c r="AW27" s="6"/>
      <c r="AX27" s="6"/>
      <c r="AY27" s="6"/>
      <c r="AZ27" s="8"/>
      <c r="BA27" s="6"/>
    </row>
    <row r="28" customFormat="false" ht="15" hidden="false" customHeight="false" outlineLevel="0" collapsed="false">
      <c r="A28" s="6"/>
      <c r="B28" s="6"/>
      <c r="C28" s="6"/>
      <c r="D28" s="6"/>
      <c r="E28" s="8"/>
      <c r="G28" s="6"/>
      <c r="H28" s="6"/>
      <c r="I28" s="6"/>
      <c r="J28" s="6"/>
      <c r="K28" s="6"/>
      <c r="M28" s="6"/>
      <c r="N28" s="6"/>
      <c r="O28" s="8"/>
      <c r="P28" s="6"/>
      <c r="Q28" s="6"/>
      <c r="S28" s="6"/>
      <c r="U28" s="8"/>
      <c r="Y28" s="6"/>
      <c r="Z28" s="6"/>
      <c r="AA28" s="6"/>
      <c r="AB28" s="8"/>
      <c r="AC28" s="6"/>
      <c r="AE28" s="6"/>
      <c r="AF28" s="6"/>
      <c r="AG28" s="6"/>
      <c r="AH28" s="8"/>
      <c r="AI28" s="6"/>
      <c r="AK28" s="6"/>
      <c r="AL28" s="6"/>
      <c r="AM28" s="6"/>
      <c r="AN28" s="8"/>
      <c r="AO28" s="6"/>
      <c r="AP28" s="6"/>
      <c r="AQ28" s="6"/>
      <c r="AR28" s="6"/>
      <c r="AS28" s="6"/>
      <c r="AT28" s="8"/>
      <c r="AU28" s="6"/>
      <c r="AW28" s="6"/>
      <c r="AX28" s="6"/>
      <c r="AY28" s="6"/>
      <c r="AZ28" s="8"/>
      <c r="BA28" s="6"/>
    </row>
    <row r="29" customFormat="false" ht="15" hidden="false" customHeight="false" outlineLevel="0" collapsed="false">
      <c r="A29" s="6"/>
      <c r="B29" s="6"/>
      <c r="C29" s="6"/>
      <c r="D29" s="6"/>
      <c r="E29" s="8"/>
      <c r="G29" s="6"/>
      <c r="H29" s="6"/>
      <c r="I29" s="6"/>
      <c r="M29" s="6"/>
      <c r="N29" s="6"/>
      <c r="O29" s="8"/>
      <c r="P29" s="6"/>
      <c r="Q29" s="6"/>
      <c r="S29" s="6"/>
      <c r="U29" s="8"/>
      <c r="Y29" s="6"/>
      <c r="Z29" s="6"/>
      <c r="AA29" s="6"/>
      <c r="AB29" s="8"/>
      <c r="AC29" s="6"/>
      <c r="AE29" s="6"/>
      <c r="AF29" s="6"/>
      <c r="AG29" s="6"/>
      <c r="AH29" s="8"/>
      <c r="AI29" s="6"/>
      <c r="AK29" s="6"/>
      <c r="AL29" s="6"/>
      <c r="AM29" s="6"/>
      <c r="AN29" s="8"/>
      <c r="AO29" s="6"/>
      <c r="AP29" s="6"/>
      <c r="AQ29" s="6"/>
      <c r="AR29" s="6"/>
      <c r="AS29" s="6"/>
      <c r="AT29" s="8"/>
      <c r="AU29" s="6"/>
      <c r="AW29" s="6"/>
      <c r="AX29" s="6"/>
      <c r="AY29" s="6"/>
      <c r="AZ29" s="8"/>
      <c r="BA29" s="6"/>
    </row>
    <row r="30" customFormat="false" ht="15" hidden="false" customHeight="false" outlineLevel="0" collapsed="false">
      <c r="A30" s="6"/>
      <c r="B30" s="6"/>
      <c r="C30" s="6"/>
      <c r="D30" s="6"/>
      <c r="E30" s="8"/>
      <c r="G30" s="6"/>
      <c r="H30" s="6"/>
      <c r="I30" s="6"/>
      <c r="M30" s="6"/>
      <c r="N30" s="6"/>
      <c r="O30" s="8"/>
      <c r="S30" s="6"/>
      <c r="U30" s="8"/>
      <c r="Y30" s="6"/>
      <c r="Z30" s="6"/>
      <c r="AA30" s="6"/>
      <c r="AB30" s="8"/>
      <c r="AC30" s="6"/>
      <c r="AE30" s="6"/>
      <c r="AF30" s="6"/>
      <c r="AG30" s="6"/>
      <c r="AH30" s="8"/>
      <c r="AI30" s="6"/>
      <c r="AK30" s="6"/>
      <c r="AL30" s="6"/>
      <c r="AM30" s="6"/>
      <c r="AN30" s="8"/>
      <c r="AO30" s="6"/>
      <c r="AP30" s="6"/>
      <c r="AQ30" s="6"/>
      <c r="AR30" s="6"/>
      <c r="AS30" s="6"/>
      <c r="AT30" s="8"/>
      <c r="AU30" s="6"/>
      <c r="AW30" s="6"/>
      <c r="AX30" s="6"/>
      <c r="AY30" s="6"/>
      <c r="AZ30" s="8"/>
      <c r="BA30" s="6"/>
    </row>
    <row r="31" customFormat="false" ht="15" hidden="false" customHeight="false" outlineLevel="0" collapsed="false">
      <c r="A31" s="6"/>
      <c r="B31" s="6"/>
      <c r="C31" s="6"/>
      <c r="D31" s="6"/>
      <c r="E31" s="8"/>
      <c r="G31" s="6"/>
      <c r="H31" s="6"/>
      <c r="I31" s="6"/>
      <c r="M31" s="6"/>
      <c r="N31" s="6"/>
      <c r="O31" s="8"/>
      <c r="S31" s="6"/>
      <c r="U31" s="8"/>
      <c r="Y31" s="6"/>
      <c r="Z31" s="6"/>
      <c r="AA31" s="6"/>
      <c r="AB31" s="8"/>
      <c r="AC31" s="6"/>
      <c r="AE31" s="6"/>
      <c r="AF31" s="6"/>
      <c r="AG31" s="6"/>
      <c r="AH31" s="8"/>
      <c r="AI31" s="6"/>
      <c r="AK31" s="6"/>
      <c r="AL31" s="6"/>
      <c r="AM31" s="6"/>
      <c r="AN31" s="8"/>
      <c r="AO31" s="6"/>
      <c r="AP31" s="6"/>
      <c r="AQ31" s="6"/>
      <c r="AR31" s="6"/>
      <c r="AS31" s="6"/>
      <c r="AT31" s="8"/>
      <c r="AU31" s="6"/>
      <c r="AW31" s="6"/>
      <c r="AX31" s="6"/>
      <c r="AY31" s="6"/>
      <c r="AZ31" s="8"/>
      <c r="BA31" s="6"/>
    </row>
    <row r="32" customFormat="false" ht="15" hidden="false" customHeight="false" outlineLevel="0" collapsed="false">
      <c r="A32" s="6"/>
      <c r="B32" s="6"/>
      <c r="C32" s="6"/>
      <c r="D32" s="6"/>
      <c r="E32" s="8"/>
      <c r="G32" s="6"/>
      <c r="H32" s="6"/>
      <c r="I32" s="6"/>
      <c r="M32" s="6"/>
      <c r="N32" s="6"/>
      <c r="O32" s="8"/>
      <c r="S32" s="6"/>
      <c r="T32" s="6"/>
      <c r="U32" s="6"/>
      <c r="Y32" s="6"/>
      <c r="Z32" s="6"/>
      <c r="AA32" s="6"/>
      <c r="AB32" s="6"/>
      <c r="AC32" s="6"/>
      <c r="AE32" s="6"/>
      <c r="AF32" s="6"/>
      <c r="AG32" s="6"/>
      <c r="AH32" s="6"/>
      <c r="AI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W32" s="6"/>
      <c r="AX32" s="6"/>
      <c r="AY32" s="6"/>
      <c r="AZ32" s="6"/>
      <c r="BA32" s="6"/>
    </row>
    <row r="33" customFormat="false" ht="15" hidden="false" customHeight="false" outlineLevel="0" collapsed="false">
      <c r="A33" s="6"/>
      <c r="B33" s="6"/>
      <c r="C33" s="6"/>
      <c r="G33" s="6"/>
      <c r="H33" s="6"/>
      <c r="I33" s="6"/>
      <c r="M33" s="6"/>
      <c r="N33" s="6"/>
      <c r="S33" s="6"/>
      <c r="T33" s="6"/>
      <c r="U33" s="6"/>
      <c r="Y33" s="6"/>
      <c r="Z33" s="6"/>
      <c r="AA33" s="6"/>
      <c r="AB33" s="6"/>
      <c r="AC33" s="6"/>
      <c r="AE33" s="6"/>
      <c r="AF33" s="6"/>
      <c r="AG33" s="6"/>
      <c r="AH33" s="6"/>
      <c r="AI33" s="6"/>
      <c r="AK33" s="6"/>
      <c r="AL33" s="6"/>
      <c r="AM33" s="6"/>
      <c r="AN33" s="6"/>
      <c r="AO33" s="6"/>
      <c r="AQ33" s="6"/>
      <c r="AR33" s="6"/>
      <c r="AS33" s="6"/>
      <c r="AT33" s="6"/>
      <c r="AU33" s="6"/>
      <c r="AW33" s="6"/>
      <c r="AX33" s="6"/>
      <c r="AY33" s="6"/>
      <c r="AZ33" s="6"/>
      <c r="BA33" s="6"/>
    </row>
    <row r="34" customFormat="false" ht="15" hidden="false" customHeight="false" outlineLevel="0" collapsed="false">
      <c r="G34" s="9"/>
      <c r="H34" s="9"/>
      <c r="I34" s="9"/>
      <c r="J34" s="9"/>
      <c r="K34" s="9"/>
    </row>
  </sheetData>
  <mergeCells count="9">
    <mergeCell ref="A2:F2"/>
    <mergeCell ref="G2:L2"/>
    <mergeCell ref="M2:R2"/>
    <mergeCell ref="S2:X2"/>
    <mergeCell ref="Y2:AC2"/>
    <mergeCell ref="AE2:AJ2"/>
    <mergeCell ref="AK2:AP2"/>
    <mergeCell ref="AQ2:AV2"/>
    <mergeCell ref="AW2:BB2"/>
  </mergeCells>
  <conditionalFormatting sqref="AN21 AN23:AN31 AT21:AT31">
    <cfRule type="cellIs" priority="2" operator="between" aboveAverage="0" equalAverage="0" bottom="0" percent="0" rank="0" text="" dxfId="0">
      <formula>1</formula>
      <formula>2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3-27T13:30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7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7.XLS</vt:lpwstr>
  </property>
</Properties>
</file>